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cgonline-my.sharepoint.com/personal/m_de_vries04_umcg_nl/Documents/Documents/DNAmAGE ERS/Manuscript/Submission/MedXriv/"/>
    </mc:Choice>
  </mc:AlternateContent>
  <xr:revisionPtr revIDLastSave="0" documentId="8_{7591A471-99EB-4F3C-A021-C696E64A20A3}" xr6:coauthVersionLast="47" xr6:coauthVersionMax="47" xr10:uidLastSave="{00000000-0000-0000-0000-000000000000}"/>
  <bookViews>
    <workbookView xWindow="2250" yWindow="2250" windowWidth="21600" windowHeight="11295" xr2:uid="{373DA47A-C2D3-AC48-A570-0D1A0FC6C976}"/>
  </bookViews>
  <sheets>
    <sheet name="Legend" sheetId="3" r:id="rId1"/>
    <sheet name="Table E1" sheetId="22" r:id="rId2"/>
    <sheet name="Table E2" sheetId="15" r:id="rId3"/>
    <sheet name="Table E3" sheetId="20" r:id="rId4"/>
    <sheet name="Table E4" sheetId="18" r:id="rId5"/>
    <sheet name="Table E5" sheetId="19" r:id="rId6"/>
    <sheet name="Table E6" sheetId="23" r:id="rId7"/>
    <sheet name="Table E7" sheetId="26" r:id="rId8"/>
    <sheet name="Table E8" sheetId="27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86" uniqueCount="632">
  <si>
    <t xml:space="preserve">LL COPD&amp;C </t>
  </si>
  <si>
    <t>COPD-Sp</t>
  </si>
  <si>
    <t>OR (CI)</t>
  </si>
  <si>
    <t>P value</t>
  </si>
  <si>
    <t>PhenoAge</t>
  </si>
  <si>
    <t>Moderate vs Mild</t>
  </si>
  <si>
    <t>4.93e-01</t>
  </si>
  <si>
    <t>Severe-very severe vs Mild</t>
  </si>
  <si>
    <t>GrimAge</t>
  </si>
  <si>
    <t>DunedinPACE</t>
  </si>
  <si>
    <t>4.26e-01</t>
  </si>
  <si>
    <t>A)</t>
  </si>
  <si>
    <t>NS</t>
  </si>
  <si>
    <t>CS</t>
  </si>
  <si>
    <t>Interaction</t>
  </si>
  <si>
    <t>B)</t>
  </si>
  <si>
    <t>FS</t>
  </si>
  <si>
    <t>1.94 (1.05 - 3.59)</t>
  </si>
  <si>
    <t>3.48e-02</t>
  </si>
  <si>
    <t>0.7 (0.41 - 1.19)</t>
  </si>
  <si>
    <t>1.90e-01</t>
  </si>
  <si>
    <t>2.21 (1.21 - 4.04)</t>
  </si>
  <si>
    <t>9.97e-03</t>
  </si>
  <si>
    <t>1.7 (0.98 - 2.94)</t>
  </si>
  <si>
    <t>5.73e-02</t>
  </si>
  <si>
    <t>1.22 (0.71 - 2.08)</t>
  </si>
  <si>
    <t>4.66e-01</t>
  </si>
  <si>
    <t>1.42 (0.86 - 2.34)</t>
  </si>
  <si>
    <t>1.69e-01</t>
  </si>
  <si>
    <t>1.22 (0.73 - 2.04)</t>
  </si>
  <si>
    <t>4.56e-01</t>
  </si>
  <si>
    <t>2.04 (1.15 - 3.62)</t>
  </si>
  <si>
    <t>1.52e-02</t>
  </si>
  <si>
    <t>1.44 (0.82 - 2.53)</t>
  </si>
  <si>
    <t>2.08e-01</t>
  </si>
  <si>
    <t>1.58 (0.94 - 2.66)</t>
  </si>
  <si>
    <t>8.64e-02</t>
  </si>
  <si>
    <t>1.62 (0.94 - 2.8)</t>
  </si>
  <si>
    <t>8.48e-02</t>
  </si>
  <si>
    <t>2.71 (1.5 - 4.9)</t>
  </si>
  <si>
    <t>9.77e-04</t>
  </si>
  <si>
    <t>0.98 (0.57 - 1.68)</t>
  </si>
  <si>
    <t>9.44e-01</t>
  </si>
  <si>
    <t>1.56 (0.91 - 2.68)</t>
  </si>
  <si>
    <t>1.07e-01</t>
  </si>
  <si>
    <t>0.87 (0.52 - 1.45)</t>
  </si>
  <si>
    <t>5.82e-01</t>
  </si>
  <si>
    <t>0.53 (0.29 - 0.95)</t>
  </si>
  <si>
    <t>3.23e-02</t>
  </si>
  <si>
    <t>Cohort</t>
  </si>
  <si>
    <t>Estimate (CI)</t>
  </si>
  <si>
    <t>Horvath</t>
  </si>
  <si>
    <t>Hannum</t>
  </si>
  <si>
    <t>SkinHorvath</t>
  </si>
  <si>
    <t>BLUP</t>
  </si>
  <si>
    <t>EN</t>
  </si>
  <si>
    <t>0.14</t>
  </si>
  <si>
    <t>mDNA-TL</t>
  </si>
  <si>
    <t>FEV1</t>
  </si>
  <si>
    <t>FEV1/FVC</t>
  </si>
  <si>
    <t>COPD</t>
  </si>
  <si>
    <t>Smoking interaction with age acceleration</t>
  </si>
  <si>
    <t>Prop.Mediated</t>
  </si>
  <si>
    <t>LOW_Prop.Mediated_CI</t>
  </si>
  <si>
    <t>HIGH_Prop.Mediated_CI</t>
  </si>
  <si>
    <t>Prop.Mediated_pval</t>
  </si>
  <si>
    <t>0.68 (0.63 - 0.73)</t>
  </si>
  <si>
    <t>0.77 (0.73 - 0.81)</t>
  </si>
  <si>
    <t>0.74 (0.67 - 0.81)</t>
  </si>
  <si>
    <t>6.76e-13</t>
  </si>
  <si>
    <t>-0.45 (-2.78 - 1.89)</t>
  </si>
  <si>
    <t>7.08e-01</t>
  </si>
  <si>
    <t>-1.64 (-3.99 - 0.71)</t>
  </si>
  <si>
    <t>1.73e-01</t>
  </si>
  <si>
    <t>0.39 (-1.93 - 2.71)</t>
  </si>
  <si>
    <t>7.41e-01</t>
  </si>
  <si>
    <t>-2.1 (-4.4 - 0.21)</t>
  </si>
  <si>
    <t>7.52e-02</t>
  </si>
  <si>
    <t>-0.93 (-3.24 - 1.37)</t>
  </si>
  <si>
    <t>4.29e-01</t>
  </si>
  <si>
    <t>-3.66 (-5.94 - -1.37)</t>
  </si>
  <si>
    <t>1.85e-03</t>
  </si>
  <si>
    <t>-3.28 (-5.78 - -0.79)</t>
  </si>
  <si>
    <t>1.04e-02</t>
  </si>
  <si>
    <t>-4.34 (-6.66 - -2.02)</t>
  </si>
  <si>
    <t>2.94e-04</t>
  </si>
  <si>
    <t>2.83 (0.45 - 5.21)</t>
  </si>
  <si>
    <t>2.04e-02</t>
  </si>
  <si>
    <t>-0.69 (-2.11 - 0.73)</t>
  </si>
  <si>
    <t>3.39e-01</t>
  </si>
  <si>
    <t>-1.41 (-2.83 - 0.02)</t>
  </si>
  <si>
    <t>5.37e-02</t>
  </si>
  <si>
    <t>-0.29 (-1.7 - 1.12)</t>
  </si>
  <si>
    <t>6.88e-01</t>
  </si>
  <si>
    <t>-1.36 (-2.76 - 0.03)</t>
  </si>
  <si>
    <t>5.66e-02</t>
  </si>
  <si>
    <t>-1.03 (-2.43 - 0.37)</t>
  </si>
  <si>
    <t>1.50e-01</t>
  </si>
  <si>
    <t>-2.04 (-3.43 - -0.65)</t>
  </si>
  <si>
    <t>4.36e-03</t>
  </si>
  <si>
    <t>-1.73 (-3.25 - -0.21)</t>
  </si>
  <si>
    <t>2.68e-02</t>
  </si>
  <si>
    <t>-1.76 (-3.18 - -0.33)</t>
  </si>
  <si>
    <t>1.64e-02</t>
  </si>
  <si>
    <t>1.97 (0.53 - 3.42)</t>
  </si>
  <si>
    <t>7.58e-03</t>
  </si>
  <si>
    <t>-0.32 (-3.21 - 2.56)</t>
  </si>
  <si>
    <t>8.27e-01</t>
  </si>
  <si>
    <t>-2.36 (-5.28 - 0.56)</t>
  </si>
  <si>
    <t>1.15e-01</t>
  </si>
  <si>
    <t>0.07 (-2.81 - 2.94)</t>
  </si>
  <si>
    <t>9.65e-01</t>
  </si>
  <si>
    <t>-3.34 (-6.17 - -0.51)</t>
  </si>
  <si>
    <t>2.18e-02</t>
  </si>
  <si>
    <t>-2 (-4.86 - 0.86)</t>
  </si>
  <si>
    <t>1.72e-01</t>
  </si>
  <si>
    <t>-3.33 (-6.17 - -0.49)</t>
  </si>
  <si>
    <t>2.27e-02</t>
  </si>
  <si>
    <t>-1.51 (-4.44 - 1.42)</t>
  </si>
  <si>
    <t>3.13e-01</t>
  </si>
  <si>
    <t>-2.49 (-5.42 - 0.43)</t>
  </si>
  <si>
    <t>9.64e-02</t>
  </si>
  <si>
    <t>1.64 (-1.26 - 4.54)</t>
  </si>
  <si>
    <t>2.69e-01</t>
  </si>
  <si>
    <t>-0.65 (-4.66 - 3.36)</t>
  </si>
  <si>
    <t>7.52e-01</t>
  </si>
  <si>
    <t>-0.39 (-4.36 - 3.58)</t>
  </si>
  <si>
    <t>8.49e-01</t>
  </si>
  <si>
    <t>0.93 (-3 - 4.87)</t>
  </si>
  <si>
    <t>6.43e-01</t>
  </si>
  <si>
    <t>-0.26 (-4.21 - 3.68)</t>
  </si>
  <si>
    <t>8.96e-01</t>
  </si>
  <si>
    <t>0.91 (-3.01 - 4.82)</t>
  </si>
  <si>
    <t>6.51e-01</t>
  </si>
  <si>
    <t>-4.18 (-8.05 - -0.31)</t>
  </si>
  <si>
    <t>3.61e-02</t>
  </si>
  <si>
    <t>-5.84 (-10.08 - -1.61)</t>
  </si>
  <si>
    <t>7.85e-03</t>
  </si>
  <si>
    <t>-6.84 (-10.67 - -3.02)</t>
  </si>
  <si>
    <t>6.48e-04</t>
  </si>
  <si>
    <t>4.88 (0.71 - 9.05)</t>
  </si>
  <si>
    <t>2.36e-02</t>
  </si>
  <si>
    <t>-0.74 (-2.63 - 1.15)</t>
  </si>
  <si>
    <t>4.45e-01</t>
  </si>
  <si>
    <t>-1.61 (-3.52 - 0.3)</t>
  </si>
  <si>
    <t>1.00e-01</t>
  </si>
  <si>
    <t>-0.47 (-2.36 - 1.42)</t>
  </si>
  <si>
    <t>6.26e-01</t>
  </si>
  <si>
    <t>-2 (-3.86 - -0.14)</t>
  </si>
  <si>
    <t>3.67e-02</t>
  </si>
  <si>
    <t>-1.55 (-3.42 - 0.32)</t>
  </si>
  <si>
    <t>1.06e-01</t>
  </si>
  <si>
    <t>-1.78 (-3.65 - 0.09)</t>
  </si>
  <si>
    <t>6.33e-02</t>
  </si>
  <si>
    <t>-1.14 (-3.06 - 0.78)</t>
  </si>
  <si>
    <t>2.45e-01</t>
  </si>
  <si>
    <t>-0.63 (-2.56 - 1.29)</t>
  </si>
  <si>
    <t>5.20e-01</t>
  </si>
  <si>
    <t>0.79 (-1.11 - 2.7)</t>
  </si>
  <si>
    <t>4.15e-01</t>
  </si>
  <si>
    <t>-0.49 (-2.61 - 1.62)</t>
  </si>
  <si>
    <t>6.47e-01</t>
  </si>
  <si>
    <t>-1.15 (-3.23 - 0.93)</t>
  </si>
  <si>
    <t>2.81e-01</t>
  </si>
  <si>
    <t>0.08 (-1.99 - 2.16)</t>
  </si>
  <si>
    <t>9.37e-01</t>
  </si>
  <si>
    <t>-0.28 (-2.36 - 1.8)</t>
  </si>
  <si>
    <t>7.94e-01</t>
  </si>
  <si>
    <t>-0.07 (-2.13 - 2)</t>
  </si>
  <si>
    <t>-2.36 (-4.39 - -0.33)</t>
  </si>
  <si>
    <t>-2.21 (-4.48 - 0.05)</t>
  </si>
  <si>
    <t>-3.23 (-5.27 - -1.19)</t>
  </si>
  <si>
    <t>3.72 (1.57 - 5.86)</t>
  </si>
  <si>
    <t>8.85e-01</t>
  </si>
  <si>
    <t>4.91e-01</t>
  </si>
  <si>
    <t>7.35e-01</t>
  </si>
  <si>
    <t>1.75e-01</t>
  </si>
  <si>
    <t>9.39e-01</t>
  </si>
  <si>
    <t>9.45e-01</t>
  </si>
  <si>
    <t>2.52e-01</t>
  </si>
  <si>
    <t>-7.8e-03</t>
  </si>
  <si>
    <t>-0.05</t>
  </si>
  <si>
    <t>0.04</t>
  </si>
  <si>
    <t>0.66</t>
  </si>
  <si>
    <t>-0.04</t>
  </si>
  <si>
    <t>-0.13</t>
  </si>
  <si>
    <t xml:space="preserve"> 9.9e-03</t>
  </si>
  <si>
    <t>0.16</t>
  </si>
  <si>
    <t>-2.8e-03</t>
  </si>
  <si>
    <t>0.05</t>
  </si>
  <si>
    <t>0.78</t>
  </si>
  <si>
    <t>-0.03</t>
  </si>
  <si>
    <t>-0.15</t>
  </si>
  <si>
    <t>0.03</t>
  </si>
  <si>
    <t>0.46</t>
  </si>
  <si>
    <t>-0.17</t>
  </si>
  <si>
    <t>-0.43</t>
  </si>
  <si>
    <t>0.02</t>
  </si>
  <si>
    <t>-0.01</t>
  </si>
  <si>
    <t>-0.1</t>
  </si>
  <si>
    <t>0.08</t>
  </si>
  <si>
    <t>0.68</t>
  </si>
  <si>
    <t>-2.3e-03</t>
  </si>
  <si>
    <t>0.09</t>
  </si>
  <si>
    <t>0.96</t>
  </si>
  <si>
    <t>-4.3e-03</t>
  </si>
  <si>
    <t>-0.11</t>
  </si>
  <si>
    <t>0.06</t>
  </si>
  <si>
    <t>0.84</t>
  </si>
  <si>
    <t>-0.06</t>
  </si>
  <si>
    <t>-0.2</t>
  </si>
  <si>
    <t xml:space="preserve"> 2.7e-03</t>
  </si>
  <si>
    <t>0.1</t>
  </si>
  <si>
    <t>-2.4e-03</t>
  </si>
  <si>
    <t>0.94</t>
  </si>
  <si>
    <t>-0.02</t>
  </si>
  <si>
    <t>-0.09</t>
  </si>
  <si>
    <t>0.01</t>
  </si>
  <si>
    <t>0.24</t>
  </si>
  <si>
    <t xml:space="preserve"> 1.8e-03</t>
  </si>
  <si>
    <t>-9.9e-03</t>
  </si>
  <si>
    <t>-1.0e-03</t>
  </si>
  <si>
    <t>-0.12</t>
  </si>
  <si>
    <t>-0.16</t>
  </si>
  <si>
    <t>-0.38</t>
  </si>
  <si>
    <t>-5.2e-03</t>
  </si>
  <si>
    <t>-0.14</t>
  </si>
  <si>
    <t xml:space="preserve"> 4.2e-03</t>
  </si>
  <si>
    <t>4.17e-01</t>
  </si>
  <si>
    <t>1.04e-01</t>
  </si>
  <si>
    <t>1.59e-01</t>
  </si>
  <si>
    <t>5.10e-01</t>
  </si>
  <si>
    <t>1.64e-01</t>
  </si>
  <si>
    <t>5.90e-01</t>
  </si>
  <si>
    <t>1.57e-03</t>
  </si>
  <si>
    <t>1.29e-01</t>
  </si>
  <si>
    <t>0.95 (0.75 - 1.21)</t>
  </si>
  <si>
    <t>1.1 (0.86 - 1.4)</t>
  </si>
  <si>
    <t>4.61e-01</t>
  </si>
  <si>
    <t>1.48 (1.01 - 2.19)</t>
  </si>
  <si>
    <t>4.65e-02</t>
  </si>
  <si>
    <t>1.22 (0.93 - 1.6)</t>
  </si>
  <si>
    <t>1.48e-01</t>
  </si>
  <si>
    <t>1.05 (0.81 - 1.35)</t>
  </si>
  <si>
    <t>7.16e-01</t>
  </si>
  <si>
    <t>1.74e-01</t>
  </si>
  <si>
    <t>1 (0.72 - 1.38)</t>
  </si>
  <si>
    <t>9.78e-01</t>
  </si>
  <si>
    <t>1.48 (0.95 - 2.3)</t>
  </si>
  <si>
    <t>8.20e-02</t>
  </si>
  <si>
    <t>1.26 (0.9 - 1.77)</t>
  </si>
  <si>
    <t>1.82e-01</t>
  </si>
  <si>
    <t>1.1 (0.79 - 1.52)</t>
  </si>
  <si>
    <t>5.76e-01</t>
  </si>
  <si>
    <t>1.26e-01</t>
  </si>
  <si>
    <t>1.97e-01</t>
  </si>
  <si>
    <t>4.90e-01</t>
  </si>
  <si>
    <t>7.73e-01</t>
  </si>
  <si>
    <t>3.66e-01</t>
  </si>
  <si>
    <t>4.22e-01</t>
  </si>
  <si>
    <t>9.32e-01</t>
  </si>
  <si>
    <t>1.26 (0.94 - 1.68)</t>
  </si>
  <si>
    <t>1.36 (0.68 - 2.66)</t>
  </si>
  <si>
    <t>1.16 (0.81 - 1.67)</t>
  </si>
  <si>
    <t>0.99 (0.72 - 1.36)</t>
  </si>
  <si>
    <t>1.09 (0.87- 1.38)</t>
  </si>
  <si>
    <t>1.26 (0.92 - 1.73)</t>
  </si>
  <si>
    <t>1.28 (0.99 - 1.64)</t>
  </si>
  <si>
    <t>0.81 (0.79 - 0.83)</t>
  </si>
  <si>
    <t>0.88 (0.87 - 0.89)</t>
  </si>
  <si>
    <t>0.87 (0.84 - 0.89)</t>
  </si>
  <si>
    <t>-1.5e-02 (-1.7e-02 - -1.3e-02)</t>
  </si>
  <si>
    <t>5.73e-301</t>
  </si>
  <si>
    <t>0.65 (0.60 - 0.70)</t>
  </si>
  <si>
    <t>0.81 (0.80 - 0.83)</t>
  </si>
  <si>
    <t>0.86 (0.85 - 0.87)</t>
  </si>
  <si>
    <t>0.70 (0.66 - 0.75)</t>
  </si>
  <si>
    <t>0.92 (0.90 - 0.93)</t>
  </si>
  <si>
    <t>0.74 (0.70 - 0.78)</t>
  </si>
  <si>
    <t>0.77 (0.75 - 0.78)</t>
  </si>
  <si>
    <t>1.8e-03 (1.3e-03 - 2.3e-03)</t>
  </si>
  <si>
    <t>4.5e-03 (3.3e-03 - 5.7e-03)</t>
  </si>
  <si>
    <t>-1.5e-02 (-1.6e-02 - -1.5e-02)</t>
  </si>
  <si>
    <t>7.37e-81</t>
  </si>
  <si>
    <t>1.03e-95</t>
  </si>
  <si>
    <t>4.05e-115</t>
  </si>
  <si>
    <t>3.72e-111</t>
  </si>
  <si>
    <t>7.38e-58</t>
  </si>
  <si>
    <t>4.34e-119</t>
  </si>
  <si>
    <t>1.50e-13</t>
  </si>
  <si>
    <t>5.21e-37</t>
  </si>
  <si>
    <t>3.70e-01</t>
  </si>
  <si>
    <t>3.88e-01</t>
  </si>
  <si>
    <t>6.68e-01</t>
  </si>
  <si>
    <t>-0.33 (-1.07 - 0.42)</t>
  </si>
  <si>
    <t>-0.16 (-0.88 - 0.57)</t>
  </si>
  <si>
    <t>-0.21 (-0.93 - 0.51)</t>
  </si>
  <si>
    <t>-0.25 (-0.97 - 0.46)</t>
  </si>
  <si>
    <t>-0.99 (-1.71 - -0.26)</t>
  </si>
  <si>
    <t>-2.65 (-3.84 - -1.45)</t>
  </si>
  <si>
    <t>-1.69 (-2.53 - -0.85)</t>
  </si>
  <si>
    <t>0.51 (-0.26 - 1.29)</t>
  </si>
  <si>
    <t>7.20e-01</t>
  </si>
  <si>
    <t>2.08e-04</t>
  </si>
  <si>
    <t>1.94e-04</t>
  </si>
  <si>
    <t>1.1e-01</t>
  </si>
  <si>
    <t>2.86e-01</t>
  </si>
  <si>
    <t>4.11e-01</t>
  </si>
  <si>
    <t>2.59e-01</t>
  </si>
  <si>
    <t>5.27e-01</t>
  </si>
  <si>
    <t>1.94e-01</t>
  </si>
  <si>
    <t>-0.28 (-0.70 - 0.14)</t>
  </si>
  <si>
    <t>-0.14 (-0.57 - 0.29)</t>
  </si>
  <si>
    <t>-0.24 (-0.66 - 0.18)</t>
  </si>
  <si>
    <t>-0.17 (-0.59 - 0.24)</t>
  </si>
  <si>
    <t>-0.23 (-0.64 - 0.19)</t>
  </si>
  <si>
    <t>-0.34 (-0.77 - 0.08)</t>
  </si>
  <si>
    <t>-1.32 (-2.02 - -0.63)</t>
  </si>
  <si>
    <t>-0.93 (-1.42 - -0.44)</t>
  </si>
  <si>
    <t>-0.08 (-0.53 - 0.37)</t>
  </si>
  <si>
    <t>5.91e-01</t>
  </si>
  <si>
    <t>4.74e-01</t>
  </si>
  <si>
    <t>3.61e-01</t>
  </si>
  <si>
    <t>6.69e-01</t>
  </si>
  <si>
    <t>6.79e-01</t>
  </si>
  <si>
    <t>7.92e-02</t>
  </si>
  <si>
    <t>1.89e-03</t>
  </si>
  <si>
    <t>3.11e-04</t>
  </si>
  <si>
    <t>7.97e-01</t>
  </si>
  <si>
    <t>9.48e-01</t>
  </si>
  <si>
    <t>2.47e-02</t>
  </si>
  <si>
    <t>5.80e-02</t>
  </si>
  <si>
    <t>2.36e-03</t>
  </si>
  <si>
    <t>9.23e-04</t>
  </si>
  <si>
    <t>8.20e-01</t>
  </si>
  <si>
    <t>3.90e-01</t>
  </si>
  <si>
    <t>6.42e-01</t>
  </si>
  <si>
    <t>7.94e-02</t>
  </si>
  <si>
    <t>4.67e-02</t>
  </si>
  <si>
    <t>2.98e-01</t>
  </si>
  <si>
    <t>7.78e-01</t>
  </si>
  <si>
    <t>2.16e-01</t>
  </si>
  <si>
    <t>1.67e-01</t>
  </si>
  <si>
    <t>-0,45 (-1,43 - 0,47)</t>
  </si>
  <si>
    <t>-0,44 (-1,43 - 0,56)</t>
  </si>
  <si>
    <t>-0,50 (-1,47 - 0,46)</t>
  </si>
  <si>
    <t>-0,78 (-1,71 - 0,16)</t>
  </si>
  <si>
    <t>-0,28 (-1,23 - 0,67)</t>
  </si>
  <si>
    <t>-0,60 (-1,57 - 0,37)</t>
  </si>
  <si>
    <t>-0,75 (-2,96 - 1,47)</t>
  </si>
  <si>
    <t>-0,63 (-1,85 - 0,58)</t>
  </si>
  <si>
    <t>0,16 (-0,88 - 1,22)</t>
  </si>
  <si>
    <t>-0,33 (-0,87 - 0,21)</t>
  </si>
  <si>
    <t>0,08 (-0,48 - 0,64)</t>
  </si>
  <si>
    <t>-0,24 (-0,78 - 0,30)</t>
  </si>
  <si>
    <t>3.8e-03 (-0,52 - 0,53)</t>
  </si>
  <si>
    <t>0,06 (-0,47 - 0,60)</t>
  </si>
  <si>
    <t>0,11 (-0,43 - 0,66)</t>
  </si>
  <si>
    <t>0,21 (-1,04 - 1,46)</t>
  </si>
  <si>
    <t>-0,37 (-1,06 - 0,31)</t>
  </si>
  <si>
    <t>-0,70 (-1,29 - -0,11)</t>
  </si>
  <si>
    <t>-0,14 (-1,26 - 0,97)</t>
  </si>
  <si>
    <t>-0,21 (-1,33 - 0,91)</t>
  </si>
  <si>
    <t>0,25 (-0,85 - 1,36)</t>
  </si>
  <si>
    <t>0,53 (-0,59 - 1,65)</t>
  </si>
  <si>
    <t>-0,23 (-1,33 - 0,87)</t>
  </si>
  <si>
    <t>-1,45 (-2,55 - -0,36)</t>
  </si>
  <si>
    <t>-3,40 (-4,84 - -1,96)</t>
  </si>
  <si>
    <t>-2,64 (-3,82 - -1,45)</t>
  </si>
  <si>
    <t>0,89 (-0,26 - 2,05)</t>
  </si>
  <si>
    <t>-0,19 (-0,85 - 0,48)</t>
  </si>
  <si>
    <t>-0,43 (-1,10 - 0,24)</t>
  </si>
  <si>
    <t>-0,25 (-0,91 - 0,40)</t>
  </si>
  <si>
    <t>-0,47 (-1,14 - 0,19)</t>
  </si>
  <si>
    <t>-0,61 (-1,27 - 0,04)</t>
  </si>
  <si>
    <t>-0,88 (-1,54 - -0,23)</t>
  </si>
  <si>
    <t>-1,88 (-2,74 - -1,02)</t>
  </si>
  <si>
    <t>-1,34 (-2,05 - -0,63)</t>
  </si>
  <si>
    <t>0,60 (-0,08 - 1,29)</t>
  </si>
  <si>
    <t>6.87e-01</t>
  </si>
  <si>
    <t>8.59e-01</t>
  </si>
  <si>
    <t>3.47e-01</t>
  </si>
  <si>
    <t>7.97e-02</t>
  </si>
  <si>
    <t>9.69e-01</t>
  </si>
  <si>
    <t>2.50e-01</t>
  </si>
  <si>
    <t>5.49e-02</t>
  </si>
  <si>
    <t>2.05e-02</t>
  </si>
  <si>
    <t>9.99e-01</t>
  </si>
  <si>
    <t>7.87e-02</t>
  </si>
  <si>
    <t>6.72e-01</t>
  </si>
  <si>
    <t>2.46e-02</t>
  </si>
  <si>
    <t>8.57e-02</t>
  </si>
  <si>
    <t>2.10e-02</t>
  </si>
  <si>
    <t>1.26e-03</t>
  </si>
  <si>
    <t>6.18e-02</t>
  </si>
  <si>
    <t>1.00e-03</t>
  </si>
  <si>
    <t>6.31e-03</t>
  </si>
  <si>
    <t>1.32e-01</t>
  </si>
  <si>
    <t>4.28e-03</t>
  </si>
  <si>
    <t>1.10e-01</t>
  </si>
  <si>
    <t>5.08e-01</t>
  </si>
  <si>
    <t>7.71e-01</t>
  </si>
  <si>
    <t>2.28e-01</t>
  </si>
  <si>
    <t>2.60e-04</t>
  </si>
  <si>
    <t>4.11e-04</t>
  </si>
  <si>
    <t>7.84e-02</t>
  </si>
  <si>
    <t>8.88e-01</t>
  </si>
  <si>
    <t>2.22e-01</t>
  </si>
  <si>
    <t>5.83e-01</t>
  </si>
  <si>
    <t>2.40e-01</t>
  </si>
  <si>
    <t>3.10e-02</t>
  </si>
  <si>
    <t>3.27e-01</t>
  </si>
  <si>
    <t>8.65e-02</t>
  </si>
  <si>
    <t>5.78e-01</t>
  </si>
  <si>
    <t>2.09e-01</t>
  </si>
  <si>
    <t>4.52e-01</t>
  </si>
  <si>
    <t>6.62e-02</t>
  </si>
  <si>
    <t>8.46e-03</t>
  </si>
  <si>
    <t>2.04e-05</t>
  </si>
  <si>
    <t>2.18e-04</t>
  </si>
  <si>
    <t>8.08e-01</t>
  </si>
  <si>
    <t>7.15e-01</t>
  </si>
  <si>
    <t>6.52e-01</t>
  </si>
  <si>
    <t>3.57e-01</t>
  </si>
  <si>
    <t>6.8e-01</t>
  </si>
  <si>
    <t>9.59e-03</t>
  </si>
  <si>
    <t>4.12e-06</t>
  </si>
  <si>
    <t>1.44e-05</t>
  </si>
  <si>
    <t>4.31e-01</t>
  </si>
  <si>
    <t>9.16e-01</t>
  </si>
  <si>
    <t>6.17e-01</t>
  </si>
  <si>
    <t>7.93e-01</t>
  </si>
  <si>
    <t>7.40e-01</t>
  </si>
  <si>
    <t>7.29e-01</t>
  </si>
  <si>
    <t>2.44e-01</t>
  </si>
  <si>
    <t>2.31e-01</t>
  </si>
  <si>
    <t>3.93e-01</t>
  </si>
  <si>
    <t>9.89e-01</t>
  </si>
  <si>
    <t>8.15e-01</t>
  </si>
  <si>
    <t>6.84e-01</t>
  </si>
  <si>
    <t>7.43e-01</t>
  </si>
  <si>
    <t>2.83e-01</t>
  </si>
  <si>
    <t>3.25e-01</t>
  </si>
  <si>
    <t>3.92e-01</t>
  </si>
  <si>
    <t>3.08e-01</t>
  </si>
  <si>
    <t>5.69e-01</t>
  </si>
  <si>
    <t>2.27e-01</t>
  </si>
  <si>
    <t>3.05e-01</t>
  </si>
  <si>
    <t>7.57e-01</t>
  </si>
  <si>
    <t>-0.24 (-1.06 - 0.59)</t>
  </si>
  <si>
    <t>-0.08 (-0.91 - 0.75)</t>
  </si>
  <si>
    <t>0.04 (-0.79 - 0.86)</t>
  </si>
  <si>
    <t>-0.25 (-1.1 - 0.6)</t>
  </si>
  <si>
    <t>0.16 (-0.67 - 0.99)</t>
  </si>
  <si>
    <t>-1.26 (-2.09 - -0.44)</t>
  </si>
  <si>
    <t>-2.02 (-3.35 - -0.69)</t>
  </si>
  <si>
    <t>-1.56 (-2.5 - -0.63)</t>
  </si>
  <si>
    <t>-0.18 (-1.04 - 0.69)</t>
  </si>
  <si>
    <t>-0.59 (-1.08 - -0.1)</t>
  </si>
  <si>
    <t>-0.34 (-0.84 - 0.15)</t>
  </si>
  <si>
    <t>-0.58 (-1.07 - -0.09)</t>
  </si>
  <si>
    <t>-0.49 (-0.99 - 0.01)</t>
  </si>
  <si>
    <t>-0.55 (-1.05 - -0.06)</t>
  </si>
  <si>
    <t>-0.67 (-1.16 - -0.18)</t>
  </si>
  <si>
    <t>-1.33 (-2.13 - -0.54)</t>
  </si>
  <si>
    <t>-0.64 (-1.2 - -0.08)</t>
  </si>
  <si>
    <t>-0.18 (-0.7 - 0.34)</t>
  </si>
  <si>
    <t>-0.62 (-1.71 - 0.46)</t>
  </si>
  <si>
    <t>-0.57 (-1.69 - 0.54)</t>
  </si>
  <si>
    <t>-0.28 (-1.39 - 0.82)</t>
  </si>
  <si>
    <t>-0.8 (-1.91 - 0.31)</t>
  </si>
  <si>
    <t>-0.02 (-1.16 - 1.12)</t>
  </si>
  <si>
    <t>-1.16 (-2.25 - -0.06)</t>
  </si>
  <si>
    <t>-0.68 (-3.21 - 1.85)</t>
  </si>
  <si>
    <t>-0.9 (-2.27 - 0.48)</t>
  </si>
  <si>
    <t>-0.66 (-1.85 - 0.53)</t>
  </si>
  <si>
    <t>-0.14 (-0.93 - 0.64)</t>
  </si>
  <si>
    <t>-0.94 (-1.56 - -0.32)</t>
  </si>
  <si>
    <t>-0.38 (-1.15 - 0.39)</t>
  </si>
  <si>
    <t>-0.31 (-0.95 - 0.33)</t>
  </si>
  <si>
    <t>-0.29 (-1.06 - 0.47)</t>
  </si>
  <si>
    <t>-0.81 (-1.45 - -0.18)</t>
  </si>
  <si>
    <t>-0.34 (-1.15 - 0.47)</t>
  </si>
  <si>
    <t>-0.61 (-1.25 - 0.03)</t>
  </si>
  <si>
    <t>-0.44 (-1.19 - 0.31)</t>
  </si>
  <si>
    <t>-0.66 (-1.32 - -0.01)</t>
  </si>
  <si>
    <t>-0.93 (-1.7 - -0.15)</t>
  </si>
  <si>
    <t>-0.46 (-1.1 - 0.17)</t>
  </si>
  <si>
    <t>-1.75 (-2.73 - -0.76)</t>
  </si>
  <si>
    <t>-0.25 (-1.71 - 1.21)</t>
  </si>
  <si>
    <t>-1.08 (-1.88 - -0.27)</t>
  </si>
  <si>
    <t>-0.12 (-0.91 - 0.68)</t>
  </si>
  <si>
    <t>0.54 (-0.24 - 1.32)</t>
  </si>
  <si>
    <t>-0.87 (-1.55 - -0.18)</t>
  </si>
  <si>
    <t>0.24 (-1.03 - 1.5)</t>
  </si>
  <si>
    <t>0.49 (-0.75 - 1.73)</t>
  </si>
  <si>
    <t>0.41 (-0.83 - 1.65)</t>
  </si>
  <si>
    <t>0.47 (-0.85 - 1.78)</t>
  </si>
  <si>
    <t>0.34 (-0.88 - 1.56)</t>
  </si>
  <si>
    <t>-1.41 (-2.67 - -0.15)</t>
  </si>
  <si>
    <t>-2.58 (-4.17 - -0.99)</t>
  </si>
  <si>
    <t>-2.2 (-3.49 - -0.9)</t>
  </si>
  <si>
    <t>0.35 (-0.92 - 1.61)</t>
  </si>
  <si>
    <t>1.82e-02</t>
  </si>
  <si>
    <t>7.17e-01</t>
  </si>
  <si>
    <t>3.13e-03</t>
  </si>
  <si>
    <t>3.31e-01</t>
  </si>
  <si>
    <t>3.46e-01</t>
  </si>
  <si>
    <t>4.54e-01</t>
  </si>
  <si>
    <t>1.17e-02</t>
  </si>
  <si>
    <t>5.68e-02</t>
  </si>
  <si>
    <t>4.14e-01</t>
  </si>
  <si>
    <t>6.15e-02</t>
  </si>
  <si>
    <t>2.80e-02</t>
  </si>
  <si>
    <t>2.54e-01</t>
  </si>
  <si>
    <t>4.78e-02</t>
  </si>
  <si>
    <t>7.46e-03</t>
  </si>
  <si>
    <t>1.99e-02</t>
  </si>
  <si>
    <t>1.49e-01</t>
  </si>
  <si>
    <t>5.35e-04</t>
  </si>
  <si>
    <t>7.38e-01</t>
  </si>
  <si>
    <t>2.53e-02</t>
  </si>
  <si>
    <t>8.81e-03</t>
  </si>
  <si>
    <t>1.78e-01</t>
  </si>
  <si>
    <t>1.30e-02</t>
  </si>
  <si>
    <t>4.59e-02</t>
  </si>
  <si>
    <t>9.63e-01</t>
  </si>
  <si>
    <t>6.47e-03</t>
  </si>
  <si>
    <t>1.60e-01</t>
  </si>
  <si>
    <t>5.21e-01</t>
  </si>
  <si>
    <t>1.80e-01</t>
  </si>
  <si>
    <t>2.81e-02</t>
  </si>
  <si>
    <t>1.10e-02</t>
  </si>
  <si>
    <t>1.84e-01</t>
  </si>
  <si>
    <t>8.58e-01</t>
  </si>
  <si>
    <t>4.49e-02</t>
  </si>
  <si>
    <t>4.45e-02</t>
  </si>
  <si>
    <t>5.02e-01</t>
  </si>
  <si>
    <t>2.83e-02</t>
  </si>
  <si>
    <t>3.20e-03</t>
  </si>
  <si>
    <t>4.12e-02</t>
  </si>
  <si>
    <t>3.43e-02</t>
  </si>
  <si>
    <t>1.56e-03</t>
  </si>
  <si>
    <t>5.30e-01</t>
  </si>
  <si>
    <t>1.18e-02</t>
  </si>
  <si>
    <t>5.50e-01</t>
  </si>
  <si>
    <t>4.05e-02</t>
  </si>
  <si>
    <t>5.83e-02</t>
  </si>
  <si>
    <t>5.74e-01</t>
  </si>
  <si>
    <t>7.14e-01</t>
  </si>
  <si>
    <t>2.61e-01</t>
  </si>
  <si>
    <t>8.53e-01</t>
  </si>
  <si>
    <t>4.40e-01</t>
  </si>
  <si>
    <t>3.15e-01</t>
  </si>
  <si>
    <t>9.27e-01</t>
  </si>
  <si>
    <t>5.17e-01</t>
  </si>
  <si>
    <t>6.13e-01</t>
  </si>
  <si>
    <t>5.62e-01</t>
  </si>
  <si>
    <t>4.87e-01</t>
  </si>
  <si>
    <t>7.10e-01</t>
  </si>
  <si>
    <t>5.84e-01</t>
  </si>
  <si>
    <t>9.74e-01</t>
  </si>
  <si>
    <t>2.75e-03</t>
  </si>
  <si>
    <t>2.88e-02</t>
  </si>
  <si>
    <t>3.84e-02</t>
  </si>
  <si>
    <t>3.03e-03</t>
  </si>
  <si>
    <t>5.99e-01</t>
  </si>
  <si>
    <t>1.09e-03</t>
  </si>
  <si>
    <t>9.53e-04</t>
  </si>
  <si>
    <t>2.02e-01</t>
  </si>
  <si>
    <t>6.89e-01</t>
  </si>
  <si>
    <t>2.75e-01</t>
  </si>
  <si>
    <t>7.64e-03</t>
  </si>
  <si>
    <t>1.5e-05</t>
  </si>
  <si>
    <t>8.89e-05</t>
  </si>
  <si>
    <t xml:space="preserve">B) </t>
  </si>
  <si>
    <t>1.03 (0.93 - 1.14)</t>
  </si>
  <si>
    <t>1.04 (0.94 - 1.15)</t>
  </si>
  <si>
    <t>1.05 (0.95 - 1.16)</t>
  </si>
  <si>
    <t>1.02 (0.92 - 1.13)</t>
  </si>
  <si>
    <t>1.1 (0.99 - 1.21)</t>
  </si>
  <si>
    <t>1.31 (1.1 - 1.55)</t>
  </si>
  <si>
    <t>1.25 (1.11 - 1.41)</t>
  </si>
  <si>
    <t>0.99 (0.88 - 1.1)</t>
  </si>
  <si>
    <t>0.99 (0.85 - 1.15)</t>
  </si>
  <si>
    <t>1.1 (0.94 - 1.28)</t>
  </si>
  <si>
    <t>1.06 (0.92 - 1.23)</t>
  </si>
  <si>
    <t>1.04 (0.9 - 1.21)</t>
  </si>
  <si>
    <t>1.09 (0.94 - 1.27)</t>
  </si>
  <si>
    <t>1.18 (1.02 - 1.37)</t>
  </si>
  <si>
    <t>1.46 (1.19 - 1.78)</t>
  </si>
  <si>
    <t>1.35 (1.14 - 1.59)</t>
  </si>
  <si>
    <t>0.87 (0.74 - 1.02)</t>
  </si>
  <si>
    <t>1.06 (0.92 - 1.22)</t>
  </si>
  <si>
    <t>0.99 (0.86 - 1.15)</t>
  </si>
  <si>
    <t>1.04 (0.9 - 1.19)</t>
  </si>
  <si>
    <t>1.02 (0.89 - 1.17)</t>
  </si>
  <si>
    <t>0.98 (0.85 - 1.13)</t>
  </si>
  <si>
    <t>1.02 (0.89 - 1.18)</t>
  </si>
  <si>
    <t>0.94 (0.68 - 1.31)</t>
  </si>
  <si>
    <t>1.11 (0.93 - 1.33)</t>
  </si>
  <si>
    <t>1.12 (0.96 - 1.31)</t>
  </si>
  <si>
    <t>1.03 (1 - 1.06)</t>
  </si>
  <si>
    <t>1.02 (0.99 - 1.05)</t>
  </si>
  <si>
    <t>1.04 (1.01 - 1.07)</t>
  </si>
  <si>
    <t>1.08 (1.03 - 1.12)</t>
  </si>
  <si>
    <t>1 (0.97 - 1.03)</t>
  </si>
  <si>
    <t>1.05 (1.01 - 1.09)</t>
  </si>
  <si>
    <t>1.03 (0.99 - 1.06)</t>
  </si>
  <si>
    <t>1.04 (1 - 1.08)</t>
  </si>
  <si>
    <t>1.03 (0.94 - 1.12)</t>
  </si>
  <si>
    <t>1.01 (0.97 - 1.06)</t>
  </si>
  <si>
    <t>1 (0.96 - 1.05)</t>
  </si>
  <si>
    <t>1 (0.95 - 1.04)</t>
  </si>
  <si>
    <t>1.05 (1 - 1.09)</t>
  </si>
  <si>
    <t>1.09 (1.04 - 1.16)</t>
  </si>
  <si>
    <t>1.06 (1.01 - 1.11)</t>
  </si>
  <si>
    <t>0.96 (0.92 - 1)</t>
  </si>
  <si>
    <r>
      <rPr>
        <b/>
        <sz val="12"/>
        <color theme="1"/>
        <rFont val="Calibri"/>
        <family val="2"/>
        <scheme val="minor"/>
      </rPr>
      <t xml:space="preserve">Table E2. </t>
    </r>
    <r>
      <rPr>
        <sz val="12"/>
        <color theme="1"/>
        <rFont val="Calibri"/>
        <family val="2"/>
        <scheme val="minor"/>
      </rPr>
      <t xml:space="preserve">Model coefficients for age acceleration for all clocks in association with FEV1, FEV1/FVC and COPD </t>
    </r>
  </si>
  <si>
    <r>
      <t>Table E1.</t>
    </r>
    <r>
      <rPr>
        <sz val="12"/>
        <color theme="1"/>
        <rFont val="Calibri"/>
        <family val="2"/>
        <scheme val="minor"/>
      </rPr>
      <t xml:space="preserve"> Model coefficients for Epigenetic and chronological age association adjusted by sex and smoking status for all clocks</t>
    </r>
    <r>
      <rPr>
        <b/>
        <sz val="12"/>
        <color theme="1"/>
        <rFont val="Calibri"/>
        <family val="2"/>
        <scheme val="minor"/>
      </rPr>
      <t>.</t>
    </r>
  </si>
  <si>
    <r>
      <rPr>
        <b/>
        <sz val="12"/>
        <color theme="1"/>
        <rFont val="Calibri"/>
        <family val="2"/>
        <scheme val="minor"/>
      </rPr>
      <t>Table E4.</t>
    </r>
    <r>
      <rPr>
        <sz val="12"/>
        <color theme="1"/>
        <rFont val="Calibri"/>
        <family val="2"/>
        <scheme val="minor"/>
      </rPr>
      <t xml:space="preserve"> Model coefficients for age acceleration in the association with COPD severities, for selected clocks, stratified by smoking status (NS, FS, CS).</t>
    </r>
  </si>
  <si>
    <r>
      <rPr>
        <b/>
        <sz val="12"/>
        <color theme="1"/>
        <rFont val="Calibri"/>
        <family val="2"/>
        <scheme val="minor"/>
      </rPr>
      <t>Table E5</t>
    </r>
    <r>
      <rPr>
        <sz val="12"/>
        <color theme="1"/>
        <rFont val="Calibri"/>
        <family val="2"/>
        <scheme val="minor"/>
      </rPr>
      <t>. Age acceleration mediation of the association between smoking and lung function.</t>
    </r>
  </si>
  <si>
    <r>
      <rPr>
        <b/>
        <sz val="12"/>
        <color theme="1"/>
        <rFont val="Calibri"/>
        <family val="2"/>
        <scheme val="minor"/>
      </rPr>
      <t>Table E7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A) </t>
    </r>
    <r>
      <rPr>
        <sz val="12"/>
        <color theme="1"/>
        <rFont val="Calibri"/>
        <family val="2"/>
        <scheme val="minor"/>
      </rPr>
      <t xml:space="preserve">Model coefficients for age acceleration in the association with COPD severities, for selected clocks, on young individuals from LL COPD&amp;C. </t>
    </r>
    <r>
      <rPr>
        <b/>
        <sz val="12"/>
        <color theme="1"/>
        <rFont val="Calibri"/>
        <family val="2"/>
        <scheme val="minor"/>
      </rPr>
      <t>B)</t>
    </r>
    <r>
      <rPr>
        <sz val="12"/>
        <color theme="1"/>
        <rFont val="Calibri"/>
        <family val="2"/>
        <scheme val="minor"/>
      </rPr>
      <t xml:space="preserve"> Stratified by smoking status (NS, CS)</t>
    </r>
  </si>
  <si>
    <r>
      <rPr>
        <b/>
        <sz val="12"/>
        <color theme="1"/>
        <rFont val="Calibri"/>
        <family val="2"/>
        <scheme val="minor"/>
      </rPr>
      <t xml:space="preserve">Table E2. </t>
    </r>
    <r>
      <rPr>
        <sz val="12"/>
        <color theme="1"/>
        <rFont val="Calibri"/>
        <family val="2"/>
        <scheme val="minor"/>
      </rPr>
      <t>Model coefficients for age acceleration in the association with FEV1 % predicted, FEV1/FVC and COPD for all clocks.</t>
    </r>
  </si>
  <si>
    <t>FEV1% pred.</t>
  </si>
  <si>
    <r>
      <rPr>
        <b/>
        <sz val="12"/>
        <color theme="1"/>
        <rFont val="Calibri"/>
        <family val="2"/>
        <scheme val="minor"/>
      </rPr>
      <t xml:space="preserve">Table E3. </t>
    </r>
    <r>
      <rPr>
        <sz val="12"/>
        <color theme="1"/>
        <rFont val="Calibri"/>
        <family val="2"/>
        <scheme val="minor"/>
      </rPr>
      <t>Model coefficients for age acceleration in the association with FEV1 % predicted, FEV1/FVC and COPD, for all clock,  stratified by smoking status (NS, FS, CS).</t>
    </r>
  </si>
  <si>
    <t>FEV1 % pred.</t>
  </si>
  <si>
    <t xml:space="preserve">FEV1 % pred.	</t>
  </si>
  <si>
    <t>FEV1 % pre.</t>
  </si>
  <si>
    <r>
      <rPr>
        <b/>
        <sz val="12"/>
        <color theme="1"/>
        <rFont val="Calibri"/>
        <family val="2"/>
        <scheme val="minor"/>
      </rPr>
      <t>Table E6. A)</t>
    </r>
    <r>
      <rPr>
        <sz val="12"/>
        <color theme="1"/>
        <rFont val="Calibri"/>
        <family val="2"/>
        <scheme val="minor"/>
      </rPr>
      <t xml:space="preserve"> Model coefficients for age acceleration in the association with FEV1 % predicted, FEV1/FVC and COPD, for all clocks, on young (&lt;50 years) individuals from LL COPD&amp;C. </t>
    </r>
    <r>
      <rPr>
        <b/>
        <sz val="12"/>
        <color theme="1"/>
        <rFont val="Calibri"/>
        <family val="2"/>
        <scheme val="minor"/>
      </rPr>
      <t xml:space="preserve">B) </t>
    </r>
    <r>
      <rPr>
        <sz val="12"/>
        <color theme="1"/>
        <rFont val="Calibri"/>
        <family val="2"/>
        <scheme val="minor"/>
      </rPr>
      <t>stratified by smoking status (NS, CS).</t>
    </r>
  </si>
  <si>
    <r>
      <rPr>
        <b/>
        <sz val="12"/>
        <color theme="1"/>
        <rFont val="Calibri"/>
        <family val="2"/>
        <scheme val="minor"/>
      </rPr>
      <t>Table E5</t>
    </r>
    <r>
      <rPr>
        <sz val="12"/>
        <color theme="1"/>
        <rFont val="Calibri"/>
        <family val="2"/>
        <scheme val="minor"/>
      </rPr>
      <t>. Age acceleration mediation of the association between smoking and FEV1 % predicted or FEV1/FVC.</t>
    </r>
  </si>
  <si>
    <r>
      <rPr>
        <b/>
        <sz val="12"/>
        <color theme="1"/>
        <rFont val="Calibri"/>
        <family val="2"/>
        <scheme val="minor"/>
      </rPr>
      <t>Table E8</t>
    </r>
    <r>
      <rPr>
        <sz val="12"/>
        <color theme="1"/>
        <rFont val="Calibri"/>
        <family val="2"/>
        <scheme val="minor"/>
      </rPr>
      <t>. Age acceleration mediation of the association between smoking and FEV1 % predicted or FEV1/FVC, in young individuals from LL COPD&amp;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999A1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5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0" xfId="0" applyFont="1"/>
    <xf numFmtId="0" fontId="5" fillId="0" borderId="0" xfId="0" applyFont="1"/>
    <xf numFmtId="0" fontId="5" fillId="3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0" fontId="6" fillId="0" borderId="1" xfId="0" quotePrefix="1" applyFont="1" applyBorder="1" applyAlignment="1">
      <alignment horizontal="center" vertical="center"/>
    </xf>
    <xf numFmtId="11" fontId="6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/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1" fontId="0" fillId="0" borderId="1" xfId="0" applyNumberFormat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3" xfId="0" applyNumberFormat="1" applyBorder="1" applyAlignment="1">
      <alignment horizontal="center"/>
    </xf>
    <xf numFmtId="11" fontId="0" fillId="2" borderId="3" xfId="0" applyNumberForma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/>
    <xf numFmtId="2" fontId="0" fillId="2" borderId="1" xfId="0" applyNumberFormat="1" applyFill="1" applyBorder="1" applyAlignment="1">
      <alignment horizontal="center"/>
    </xf>
    <xf numFmtId="3" fontId="0" fillId="0" borderId="0" xfId="0" applyNumberFormat="1"/>
    <xf numFmtId="0" fontId="5" fillId="0" borderId="3" xfId="0" applyFont="1" applyBorder="1"/>
    <xf numFmtId="0" fontId="8" fillId="0" borderId="1" xfId="0" applyFont="1" applyBorder="1" applyAlignment="1">
      <alignment horizontal="center" vertical="center"/>
    </xf>
    <xf numFmtId="0" fontId="6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1" fillId="2" borderId="1" xfId="0" applyNumberFormat="1" applyFont="1" applyFill="1" applyBorder="1" applyAlignment="1">
      <alignment horizontal="center"/>
    </xf>
    <xf numFmtId="0" fontId="1" fillId="0" borderId="0" xfId="0" applyFont="1"/>
    <xf numFmtId="0" fontId="1" fillId="6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11" fontId="9" fillId="0" borderId="1" xfId="0" applyNumberFormat="1" applyFont="1" applyBorder="1" applyAlignment="1">
      <alignment horizontal="center"/>
    </xf>
    <xf numFmtId="11" fontId="9" fillId="0" borderId="1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11" fontId="0" fillId="0" borderId="1" xfId="0" applyNumberFormat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0" fillId="0" borderId="1" xfId="0" quotePrefix="1" applyBorder="1" applyAlignment="1">
      <alignment horizontal="center"/>
    </xf>
    <xf numFmtId="165" fontId="0" fillId="0" borderId="0" xfId="0" applyNumberFormat="1"/>
    <xf numFmtId="0" fontId="0" fillId="2" borderId="1" xfId="0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0" borderId="6" xfId="0" applyFont="1" applyBorder="1" applyAlignment="1">
      <alignment horizontal="center"/>
    </xf>
    <xf numFmtId="11" fontId="0" fillId="0" borderId="0" xfId="0" applyNumberFormat="1"/>
    <xf numFmtId="11" fontId="0" fillId="0" borderId="1" xfId="0" applyNumberFormat="1" applyBorder="1"/>
    <xf numFmtId="0" fontId="0" fillId="0" borderId="7" xfId="0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6" borderId="3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Standaard" xfId="0" builtinId="0"/>
  </cellStyles>
  <dxfs count="24"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AE49F8"/>
      <color rgb="FFF999A1"/>
      <color rgb="FFFF99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364D3-3C50-7549-A0E3-53B42FA6A9AF}">
  <dimension ref="A1:A8"/>
  <sheetViews>
    <sheetView tabSelected="1" zoomScale="140" zoomScaleNormal="140" workbookViewId="0">
      <selection activeCell="C18" sqref="C18"/>
    </sheetView>
  </sheetViews>
  <sheetFormatPr defaultColWidth="11" defaultRowHeight="15.75" x14ac:dyDescent="0.25"/>
  <sheetData>
    <row r="1" spans="1:1" x14ac:dyDescent="0.25">
      <c r="A1" s="5" t="s">
        <v>619</v>
      </c>
    </row>
    <row r="2" spans="1:1" x14ac:dyDescent="0.25">
      <c r="A2" t="s">
        <v>623</v>
      </c>
    </row>
    <row r="3" spans="1:1" x14ac:dyDescent="0.25">
      <c r="A3" s="16" t="s">
        <v>625</v>
      </c>
    </row>
    <row r="4" spans="1:1" x14ac:dyDescent="0.25">
      <c r="A4" t="s">
        <v>620</v>
      </c>
    </row>
    <row r="5" spans="1:1" x14ac:dyDescent="0.25">
      <c r="A5" t="s">
        <v>621</v>
      </c>
    </row>
    <row r="6" spans="1:1" x14ac:dyDescent="0.25">
      <c r="A6" s="16" t="s">
        <v>629</v>
      </c>
    </row>
    <row r="7" spans="1:1" x14ac:dyDescent="0.25">
      <c r="A7" t="s">
        <v>622</v>
      </c>
    </row>
    <row r="8" spans="1:1" x14ac:dyDescent="0.25">
      <c r="A8" t="s">
        <v>63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117E8-A9D0-5749-A68B-DC13DBA18BB5}">
  <dimension ref="A1:E21"/>
  <sheetViews>
    <sheetView zoomScale="130" zoomScaleNormal="130" workbookViewId="0">
      <selection activeCell="D17" sqref="D17"/>
    </sheetView>
  </sheetViews>
  <sheetFormatPr defaultColWidth="11" defaultRowHeight="15.75" customHeight="1" x14ac:dyDescent="0.25"/>
  <cols>
    <col min="1" max="1" width="13.125" customWidth="1"/>
    <col min="3" max="3" width="25.5" style="11" bestFit="1" customWidth="1"/>
    <col min="4" max="5" width="13.375" style="11" customWidth="1"/>
    <col min="8" max="8" width="13.375" customWidth="1"/>
    <col min="10" max="10" width="23" bestFit="1" customWidth="1"/>
  </cols>
  <sheetData>
    <row r="1" spans="1:5" ht="15.75" customHeight="1" x14ac:dyDescent="0.25">
      <c r="A1" s="5" t="s">
        <v>619</v>
      </c>
      <c r="C1"/>
      <c r="D1"/>
      <c r="E1"/>
    </row>
    <row r="2" spans="1:5" x14ac:dyDescent="0.25">
      <c r="C2"/>
      <c r="D2"/>
    </row>
    <row r="3" spans="1:5" x14ac:dyDescent="0.25">
      <c r="B3" s="19" t="s">
        <v>49</v>
      </c>
      <c r="C3" s="13" t="s">
        <v>50</v>
      </c>
      <c r="D3" s="13" t="s">
        <v>3</v>
      </c>
    </row>
    <row r="4" spans="1:5" x14ac:dyDescent="0.25">
      <c r="A4" s="61" t="s">
        <v>51</v>
      </c>
      <c r="B4" s="20" t="s">
        <v>0</v>
      </c>
      <c r="C4" s="20" t="s">
        <v>268</v>
      </c>
      <c r="D4" s="17">
        <v>0</v>
      </c>
    </row>
    <row r="5" spans="1:5" x14ac:dyDescent="0.25">
      <c r="A5" s="61"/>
      <c r="B5" s="20" t="s">
        <v>1</v>
      </c>
      <c r="C5" s="20" t="s">
        <v>273</v>
      </c>
      <c r="D5" s="45">
        <v>3.9840000000000002E-70</v>
      </c>
    </row>
    <row r="6" spans="1:5" x14ac:dyDescent="0.25">
      <c r="A6" s="61" t="s">
        <v>52</v>
      </c>
      <c r="B6" s="20" t="s">
        <v>0</v>
      </c>
      <c r="C6" s="20" t="s">
        <v>274</v>
      </c>
      <c r="D6" s="17">
        <v>0</v>
      </c>
    </row>
    <row r="7" spans="1:5" x14ac:dyDescent="0.25">
      <c r="A7" s="61"/>
      <c r="B7" s="20" t="s">
        <v>1</v>
      </c>
      <c r="C7" s="20" t="s">
        <v>66</v>
      </c>
      <c r="D7" s="45" t="s">
        <v>283</v>
      </c>
    </row>
    <row r="8" spans="1:5" x14ac:dyDescent="0.25">
      <c r="A8" s="61" t="s">
        <v>53</v>
      </c>
      <c r="B8" s="20" t="s">
        <v>0</v>
      </c>
      <c r="C8" s="20" t="s">
        <v>275</v>
      </c>
      <c r="D8" s="17">
        <v>0</v>
      </c>
    </row>
    <row r="9" spans="1:5" x14ac:dyDescent="0.25">
      <c r="A9" s="61"/>
      <c r="B9" s="20" t="s">
        <v>1</v>
      </c>
      <c r="C9" s="20" t="s">
        <v>276</v>
      </c>
      <c r="D9" s="45" t="s">
        <v>284</v>
      </c>
    </row>
    <row r="10" spans="1:5" x14ac:dyDescent="0.25">
      <c r="A10" s="61" t="s">
        <v>54</v>
      </c>
      <c r="B10" s="20" t="s">
        <v>0</v>
      </c>
      <c r="C10" s="20" t="s">
        <v>269</v>
      </c>
      <c r="D10" s="17">
        <v>0</v>
      </c>
    </row>
    <row r="11" spans="1:5" x14ac:dyDescent="0.25">
      <c r="A11" s="61"/>
      <c r="B11" s="20" t="s">
        <v>1</v>
      </c>
      <c r="C11" s="20" t="s">
        <v>67</v>
      </c>
      <c r="D11" s="45" t="s">
        <v>285</v>
      </c>
    </row>
    <row r="12" spans="1:5" x14ac:dyDescent="0.25">
      <c r="A12" s="61" t="s">
        <v>55</v>
      </c>
      <c r="B12" s="20" t="s">
        <v>0</v>
      </c>
      <c r="C12" s="20" t="s">
        <v>277</v>
      </c>
      <c r="D12" s="17">
        <v>0</v>
      </c>
    </row>
    <row r="13" spans="1:5" x14ac:dyDescent="0.25">
      <c r="A13" s="61"/>
      <c r="B13" s="20" t="s">
        <v>1</v>
      </c>
      <c r="C13" s="20" t="s">
        <v>278</v>
      </c>
      <c r="D13" s="45" t="s">
        <v>286</v>
      </c>
    </row>
    <row r="14" spans="1:5" x14ac:dyDescent="0.25">
      <c r="A14" s="61" t="s">
        <v>4</v>
      </c>
      <c r="B14" s="20" t="s">
        <v>0</v>
      </c>
      <c r="C14" s="20" t="s">
        <v>270</v>
      </c>
      <c r="D14" s="17">
        <v>0</v>
      </c>
    </row>
    <row r="15" spans="1:5" x14ac:dyDescent="0.25">
      <c r="A15" s="61"/>
      <c r="B15" s="20" t="s">
        <v>1</v>
      </c>
      <c r="C15" s="20" t="s">
        <v>68</v>
      </c>
      <c r="D15" s="45" t="s">
        <v>287</v>
      </c>
    </row>
    <row r="16" spans="1:5" x14ac:dyDescent="0.25">
      <c r="A16" s="61" t="s">
        <v>8</v>
      </c>
      <c r="B16" s="20" t="s">
        <v>0</v>
      </c>
      <c r="C16" s="20" t="s">
        <v>279</v>
      </c>
      <c r="D16" s="17">
        <v>0</v>
      </c>
    </row>
    <row r="17" spans="1:4" x14ac:dyDescent="0.25">
      <c r="A17" s="61"/>
      <c r="B17" s="20" t="s">
        <v>1</v>
      </c>
      <c r="C17" s="20" t="s">
        <v>67</v>
      </c>
      <c r="D17" s="45" t="s">
        <v>288</v>
      </c>
    </row>
    <row r="18" spans="1:4" x14ac:dyDescent="0.25">
      <c r="A18" s="61" t="s">
        <v>9</v>
      </c>
      <c r="B18" s="20" t="s">
        <v>0</v>
      </c>
      <c r="C18" s="20" t="s">
        <v>280</v>
      </c>
      <c r="D18" s="17" t="s">
        <v>289</v>
      </c>
    </row>
    <row r="19" spans="1:4" x14ac:dyDescent="0.25">
      <c r="A19" s="61"/>
      <c r="B19" s="20" t="s">
        <v>1</v>
      </c>
      <c r="C19" s="20" t="s">
        <v>281</v>
      </c>
      <c r="D19" s="20" t="s">
        <v>69</v>
      </c>
    </row>
    <row r="20" spans="1:4" x14ac:dyDescent="0.25">
      <c r="A20" s="61" t="s">
        <v>57</v>
      </c>
      <c r="B20" s="20" t="s">
        <v>0</v>
      </c>
      <c r="C20" s="46" t="s">
        <v>282</v>
      </c>
      <c r="D20" s="17" t="s">
        <v>272</v>
      </c>
    </row>
    <row r="21" spans="1:4" x14ac:dyDescent="0.25">
      <c r="A21" s="61"/>
      <c r="B21" s="20" t="s">
        <v>1</v>
      </c>
      <c r="C21" s="46" t="s">
        <v>271</v>
      </c>
      <c r="D21" s="45" t="s">
        <v>290</v>
      </c>
    </row>
  </sheetData>
  <mergeCells count="9">
    <mergeCell ref="A4:A5"/>
    <mergeCell ref="A6:A7"/>
    <mergeCell ref="A20:A21"/>
    <mergeCell ref="A10:A11"/>
    <mergeCell ref="A12:A13"/>
    <mergeCell ref="A14:A15"/>
    <mergeCell ref="A8:A9"/>
    <mergeCell ref="A16:A17"/>
    <mergeCell ref="A18:A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47611-C614-D14D-9DF0-28A0DE9CF80D}">
  <dimension ref="A1:M53"/>
  <sheetViews>
    <sheetView topLeftCell="A2" zoomScale="110" zoomScaleNormal="110" workbookViewId="0">
      <selection activeCell="C4" sqref="C4:D4"/>
    </sheetView>
  </sheetViews>
  <sheetFormatPr defaultColWidth="11" defaultRowHeight="15.75" x14ac:dyDescent="0.25"/>
  <cols>
    <col min="1" max="1" width="10.5" customWidth="1"/>
    <col min="2" max="2" width="13.125" style="11" bestFit="1" customWidth="1"/>
    <col min="3" max="3" width="24.5" style="11" bestFit="1" customWidth="1"/>
    <col min="4" max="4" width="8.875" style="11" bestFit="1" customWidth="1"/>
    <col min="5" max="5" width="24.5" style="11" bestFit="1" customWidth="1"/>
    <col min="6" max="6" width="8.875" style="11" bestFit="1" customWidth="1"/>
    <col min="7" max="7" width="24.5" style="11" bestFit="1" customWidth="1"/>
    <col min="8" max="8" width="8.875" style="11" bestFit="1" customWidth="1"/>
    <col min="9" max="9" width="24.5" bestFit="1" customWidth="1"/>
    <col min="10" max="10" width="8.875" bestFit="1" customWidth="1"/>
    <col min="11" max="11" width="23.875" bestFit="1" customWidth="1"/>
    <col min="12" max="12" width="8.875" bestFit="1" customWidth="1"/>
  </cols>
  <sheetData>
    <row r="1" spans="1:12" x14ac:dyDescent="0.25">
      <c r="A1" t="s">
        <v>623</v>
      </c>
      <c r="B1"/>
      <c r="C1"/>
      <c r="D1"/>
      <c r="E1"/>
      <c r="F1"/>
      <c r="G1"/>
      <c r="H1"/>
    </row>
    <row r="2" spans="1:12" x14ac:dyDescent="0.25">
      <c r="B2"/>
      <c r="C2"/>
      <c r="D2"/>
      <c r="E2"/>
      <c r="F2"/>
      <c r="G2"/>
      <c r="H2"/>
    </row>
    <row r="3" spans="1:12" x14ac:dyDescent="0.25">
      <c r="C3" s="62" t="s">
        <v>624</v>
      </c>
      <c r="D3" s="62"/>
      <c r="E3" s="62"/>
      <c r="F3" s="62"/>
      <c r="G3" s="62" t="s">
        <v>59</v>
      </c>
      <c r="H3" s="62"/>
      <c r="I3" s="62"/>
      <c r="J3" s="62"/>
      <c r="K3" s="62" t="s">
        <v>60</v>
      </c>
      <c r="L3" s="62"/>
    </row>
    <row r="4" spans="1:12" x14ac:dyDescent="0.25">
      <c r="C4" s="63" t="s">
        <v>0</v>
      </c>
      <c r="D4" s="63"/>
      <c r="E4" s="63" t="s">
        <v>1</v>
      </c>
      <c r="F4" s="63"/>
      <c r="G4" s="63" t="s">
        <v>0</v>
      </c>
      <c r="H4" s="63"/>
      <c r="I4" s="63" t="s">
        <v>1</v>
      </c>
      <c r="J4" s="63"/>
      <c r="K4" s="63" t="s">
        <v>0</v>
      </c>
      <c r="L4" s="63"/>
    </row>
    <row r="5" spans="1:12" x14ac:dyDescent="0.25">
      <c r="C5" s="13" t="s">
        <v>50</v>
      </c>
      <c r="D5" s="13" t="s">
        <v>3</v>
      </c>
      <c r="E5" s="13" t="s">
        <v>50</v>
      </c>
      <c r="F5" s="13" t="s">
        <v>3</v>
      </c>
      <c r="G5" s="13" t="s">
        <v>50</v>
      </c>
      <c r="H5" s="13" t="s">
        <v>3</v>
      </c>
      <c r="I5" s="13" t="s">
        <v>50</v>
      </c>
      <c r="J5" s="13" t="s">
        <v>3</v>
      </c>
      <c r="K5" s="20" t="s">
        <v>2</v>
      </c>
      <c r="L5" s="13" t="s">
        <v>3</v>
      </c>
    </row>
    <row r="6" spans="1:12" x14ac:dyDescent="0.25">
      <c r="B6" s="1" t="s">
        <v>51</v>
      </c>
      <c r="C6" s="48" t="s">
        <v>301</v>
      </c>
      <c r="D6" s="17" t="s">
        <v>291</v>
      </c>
      <c r="E6" s="48" t="s">
        <v>70</v>
      </c>
      <c r="F6" s="17" t="s">
        <v>71</v>
      </c>
      <c r="G6" s="48" t="s">
        <v>311</v>
      </c>
      <c r="H6" s="17" t="s">
        <v>310</v>
      </c>
      <c r="I6" s="12" t="s">
        <v>88</v>
      </c>
      <c r="J6" s="17" t="s">
        <v>89</v>
      </c>
      <c r="K6" s="12" t="s">
        <v>576</v>
      </c>
      <c r="L6" s="17" t="s">
        <v>320</v>
      </c>
    </row>
    <row r="7" spans="1:12" x14ac:dyDescent="0.25">
      <c r="B7" s="1" t="s">
        <v>52</v>
      </c>
      <c r="C7" s="48" t="s">
        <v>294</v>
      </c>
      <c r="D7" s="17" t="s">
        <v>292</v>
      </c>
      <c r="E7" s="48" t="s">
        <v>72</v>
      </c>
      <c r="F7" s="17" t="s">
        <v>73</v>
      </c>
      <c r="G7" s="48" t="s">
        <v>312</v>
      </c>
      <c r="H7" s="17" t="s">
        <v>309</v>
      </c>
      <c r="I7" s="12" t="s">
        <v>90</v>
      </c>
      <c r="J7" s="17" t="s">
        <v>91</v>
      </c>
      <c r="K7" s="12" t="s">
        <v>577</v>
      </c>
      <c r="L7" s="17" t="s">
        <v>321</v>
      </c>
    </row>
    <row r="8" spans="1:12" x14ac:dyDescent="0.25">
      <c r="B8" s="1" t="s">
        <v>53</v>
      </c>
      <c r="C8" s="48" t="s">
        <v>295</v>
      </c>
      <c r="D8" s="17" t="s">
        <v>293</v>
      </c>
      <c r="E8" s="12" t="s">
        <v>74</v>
      </c>
      <c r="F8" s="17" t="s">
        <v>75</v>
      </c>
      <c r="G8" s="48" t="s">
        <v>313</v>
      </c>
      <c r="H8" s="17" t="s">
        <v>308</v>
      </c>
      <c r="I8" s="12" t="s">
        <v>92</v>
      </c>
      <c r="J8" s="17" t="s">
        <v>93</v>
      </c>
      <c r="K8" s="12" t="s">
        <v>578</v>
      </c>
      <c r="L8" s="17" t="s">
        <v>322</v>
      </c>
    </row>
    <row r="9" spans="1:12" x14ac:dyDescent="0.25">
      <c r="B9" s="1" t="s">
        <v>54</v>
      </c>
      <c r="C9" s="48" t="s">
        <v>296</v>
      </c>
      <c r="D9" s="17" t="s">
        <v>445</v>
      </c>
      <c r="E9" s="48" t="s">
        <v>76</v>
      </c>
      <c r="F9" s="17" t="s">
        <v>77</v>
      </c>
      <c r="G9" s="48" t="s">
        <v>314</v>
      </c>
      <c r="H9" s="17" t="s">
        <v>307</v>
      </c>
      <c r="I9" s="12" t="s">
        <v>94</v>
      </c>
      <c r="J9" s="17" t="s">
        <v>95</v>
      </c>
      <c r="K9" s="12" t="s">
        <v>579</v>
      </c>
      <c r="L9" s="17" t="s">
        <v>323</v>
      </c>
    </row>
    <row r="10" spans="1:12" x14ac:dyDescent="0.25">
      <c r="B10" s="1" t="s">
        <v>55</v>
      </c>
      <c r="C10" s="48" t="s">
        <v>297</v>
      </c>
      <c r="D10" s="17" t="s">
        <v>256</v>
      </c>
      <c r="E10" s="48" t="s">
        <v>78</v>
      </c>
      <c r="F10" s="17" t="s">
        <v>79</v>
      </c>
      <c r="G10" s="48" t="s">
        <v>315</v>
      </c>
      <c r="H10" s="17" t="s">
        <v>306</v>
      </c>
      <c r="I10" s="12" t="s">
        <v>96</v>
      </c>
      <c r="J10" s="17" t="s">
        <v>97</v>
      </c>
      <c r="K10" s="12" t="s">
        <v>576</v>
      </c>
      <c r="L10" s="17" t="s">
        <v>324</v>
      </c>
    </row>
    <row r="11" spans="1:12" x14ac:dyDescent="0.25">
      <c r="B11" s="1" t="s">
        <v>4</v>
      </c>
      <c r="C11" s="48" t="s">
        <v>298</v>
      </c>
      <c r="D11" s="18" t="s">
        <v>572</v>
      </c>
      <c r="E11" s="48" t="s">
        <v>80</v>
      </c>
      <c r="F11" s="18" t="s">
        <v>81</v>
      </c>
      <c r="G11" s="48" t="s">
        <v>316</v>
      </c>
      <c r="H11" s="17" t="s">
        <v>305</v>
      </c>
      <c r="I11" s="12" t="s">
        <v>98</v>
      </c>
      <c r="J11" s="18" t="s">
        <v>99</v>
      </c>
      <c r="K11" s="12" t="s">
        <v>580</v>
      </c>
      <c r="L11" s="17" t="s">
        <v>325</v>
      </c>
    </row>
    <row r="12" spans="1:12" x14ac:dyDescent="0.25">
      <c r="B12" s="1" t="s">
        <v>8</v>
      </c>
      <c r="C12" s="48" t="s">
        <v>299</v>
      </c>
      <c r="D12" s="18" t="s">
        <v>573</v>
      </c>
      <c r="E12" s="48" t="s">
        <v>82</v>
      </c>
      <c r="F12" s="18" t="s">
        <v>83</v>
      </c>
      <c r="G12" s="48" t="s">
        <v>317</v>
      </c>
      <c r="H12" s="18" t="s">
        <v>304</v>
      </c>
      <c r="I12" s="12" t="s">
        <v>100</v>
      </c>
      <c r="J12" s="18" t="s">
        <v>101</v>
      </c>
      <c r="K12" s="12" t="s">
        <v>581</v>
      </c>
      <c r="L12" s="18" t="s">
        <v>326</v>
      </c>
    </row>
    <row r="13" spans="1:12" x14ac:dyDescent="0.25">
      <c r="B13" s="1" t="s">
        <v>9</v>
      </c>
      <c r="C13" s="48" t="s">
        <v>300</v>
      </c>
      <c r="D13" s="18" t="s">
        <v>574</v>
      </c>
      <c r="E13" s="48" t="s">
        <v>84</v>
      </c>
      <c r="F13" s="18" t="s">
        <v>85</v>
      </c>
      <c r="G13" s="48" t="s">
        <v>318</v>
      </c>
      <c r="H13" s="18" t="s">
        <v>303</v>
      </c>
      <c r="I13" s="12" t="s">
        <v>102</v>
      </c>
      <c r="J13" s="18" t="s">
        <v>103</v>
      </c>
      <c r="K13" s="12" t="s">
        <v>582</v>
      </c>
      <c r="L13" s="18" t="s">
        <v>327</v>
      </c>
    </row>
    <row r="14" spans="1:12" x14ac:dyDescent="0.25">
      <c r="B14" s="1" t="s">
        <v>57</v>
      </c>
      <c r="C14" s="48" t="s">
        <v>301</v>
      </c>
      <c r="D14" s="17" t="s">
        <v>255</v>
      </c>
      <c r="E14" s="12" t="s">
        <v>86</v>
      </c>
      <c r="F14" s="18" t="s">
        <v>87</v>
      </c>
      <c r="G14" s="48" t="s">
        <v>319</v>
      </c>
      <c r="H14" s="17" t="s">
        <v>302</v>
      </c>
      <c r="I14" s="12" t="s">
        <v>104</v>
      </c>
      <c r="J14" s="18" t="s">
        <v>105</v>
      </c>
      <c r="K14" s="12" t="s">
        <v>583</v>
      </c>
      <c r="L14" s="17" t="s">
        <v>328</v>
      </c>
    </row>
    <row r="15" spans="1:12" x14ac:dyDescent="0.25">
      <c r="B15"/>
      <c r="C15"/>
      <c r="D15"/>
      <c r="E15" s="57" t="s">
        <v>618</v>
      </c>
      <c r="F15"/>
      <c r="G15"/>
      <c r="H15"/>
    </row>
    <row r="16" spans="1:12" x14ac:dyDescent="0.25">
      <c r="B16"/>
      <c r="C16"/>
      <c r="D16"/>
      <c r="E16"/>
      <c r="F16"/>
      <c r="G16"/>
      <c r="H16"/>
    </row>
    <row r="17" spans="2:8" x14ac:dyDescent="0.25">
      <c r="B17"/>
      <c r="C17"/>
      <c r="D17"/>
      <c r="E17"/>
      <c r="F17"/>
      <c r="G17"/>
      <c r="H17"/>
    </row>
    <row r="18" spans="2:8" x14ac:dyDescent="0.25">
      <c r="B18"/>
      <c r="C18"/>
      <c r="D18"/>
      <c r="E18"/>
      <c r="F18"/>
      <c r="G18"/>
      <c r="H18"/>
    </row>
    <row r="19" spans="2:8" x14ac:dyDescent="0.25">
      <c r="B19"/>
    </row>
    <row r="20" spans="2:8" x14ac:dyDescent="0.25">
      <c r="B20"/>
    </row>
    <row r="21" spans="2:8" x14ac:dyDescent="0.25">
      <c r="B21"/>
    </row>
    <row r="22" spans="2:8" x14ac:dyDescent="0.25">
      <c r="B22"/>
    </row>
    <row r="23" spans="2:8" x14ac:dyDescent="0.25">
      <c r="B23"/>
    </row>
    <row r="24" spans="2:8" x14ac:dyDescent="0.25">
      <c r="B24"/>
    </row>
    <row r="25" spans="2:8" x14ac:dyDescent="0.25">
      <c r="B25"/>
    </row>
    <row r="35" spans="10:13" x14ac:dyDescent="0.25">
      <c r="K35" s="19"/>
      <c r="L35" s="19"/>
      <c r="M35" s="19"/>
    </row>
    <row r="36" spans="10:13" x14ac:dyDescent="0.25">
      <c r="J36" s="44"/>
      <c r="K36" s="19"/>
      <c r="L36" s="19"/>
      <c r="M36" s="15"/>
    </row>
    <row r="37" spans="10:13" x14ac:dyDescent="0.25">
      <c r="J37" s="44"/>
      <c r="K37" s="19"/>
      <c r="L37" s="19"/>
      <c r="M37" s="19"/>
    </row>
    <row r="38" spans="10:13" x14ac:dyDescent="0.25">
      <c r="J38" s="44"/>
      <c r="K38" s="19"/>
      <c r="L38" s="19"/>
      <c r="M38" s="15"/>
    </row>
    <row r="39" spans="10:13" x14ac:dyDescent="0.25">
      <c r="J39" s="44"/>
      <c r="K39" s="19"/>
      <c r="L39" s="19"/>
      <c r="M39" s="19"/>
    </row>
    <row r="40" spans="10:13" x14ac:dyDescent="0.25">
      <c r="J40" s="44"/>
      <c r="K40" s="19"/>
      <c r="L40" s="19"/>
      <c r="M40" s="15"/>
    </row>
    <row r="41" spans="10:13" x14ac:dyDescent="0.25">
      <c r="J41" s="44"/>
      <c r="K41" s="19"/>
      <c r="L41" s="19"/>
      <c r="M41" s="19"/>
    </row>
    <row r="42" spans="10:13" x14ac:dyDescent="0.25">
      <c r="J42" s="44"/>
      <c r="K42" s="19"/>
      <c r="L42" s="19"/>
      <c r="M42" s="15"/>
    </row>
    <row r="43" spans="10:13" x14ac:dyDescent="0.25">
      <c r="J43" s="44"/>
      <c r="K43" s="19"/>
      <c r="L43" s="19"/>
      <c r="M43" s="19"/>
    </row>
    <row r="44" spans="10:13" x14ac:dyDescent="0.25">
      <c r="J44" s="44"/>
      <c r="K44" s="19"/>
      <c r="L44" s="19"/>
      <c r="M44" s="15"/>
    </row>
    <row r="45" spans="10:13" x14ac:dyDescent="0.25">
      <c r="J45" s="44"/>
      <c r="K45" s="19"/>
      <c r="L45" s="19"/>
      <c r="M45" s="19"/>
    </row>
    <row r="46" spans="10:13" x14ac:dyDescent="0.25">
      <c r="J46" s="44"/>
      <c r="K46" s="19"/>
      <c r="L46" s="19"/>
      <c r="M46" s="15"/>
    </row>
    <row r="47" spans="10:13" x14ac:dyDescent="0.25">
      <c r="J47" s="44"/>
      <c r="K47" s="19"/>
      <c r="L47" s="19"/>
      <c r="M47" s="19"/>
    </row>
    <row r="48" spans="10:13" x14ac:dyDescent="0.25">
      <c r="J48" s="44"/>
      <c r="K48" s="19"/>
      <c r="L48" s="19"/>
      <c r="M48" s="15"/>
    </row>
    <row r="49" spans="10:13" x14ac:dyDescent="0.25">
      <c r="J49" s="44"/>
      <c r="K49" s="19"/>
      <c r="L49" s="19"/>
      <c r="M49" s="19"/>
    </row>
    <row r="50" spans="10:13" x14ac:dyDescent="0.25">
      <c r="J50" s="44"/>
      <c r="K50" s="19"/>
      <c r="L50" s="19"/>
      <c r="M50" s="15"/>
    </row>
    <row r="51" spans="10:13" x14ac:dyDescent="0.25">
      <c r="J51" s="44"/>
      <c r="K51" s="19"/>
      <c r="L51" s="19"/>
      <c r="M51" s="19"/>
    </row>
    <row r="52" spans="10:13" x14ac:dyDescent="0.25">
      <c r="J52" s="44"/>
      <c r="K52" s="19"/>
      <c r="L52" s="19"/>
      <c r="M52" s="15"/>
    </row>
    <row r="53" spans="10:13" x14ac:dyDescent="0.25">
      <c r="J53" s="44"/>
      <c r="K53" s="19"/>
      <c r="L53" s="19"/>
      <c r="M53" s="19"/>
    </row>
  </sheetData>
  <mergeCells count="8">
    <mergeCell ref="G3:J3"/>
    <mergeCell ref="K3:L3"/>
    <mergeCell ref="C4:D4"/>
    <mergeCell ref="E4:F4"/>
    <mergeCell ref="G4:H4"/>
    <mergeCell ref="I4:J4"/>
    <mergeCell ref="K4:L4"/>
    <mergeCell ref="C3:F3"/>
  </mergeCells>
  <conditionalFormatting sqref="D6:D14">
    <cfRule type="cellIs" dxfId="23" priority="6" operator="lessThan">
      <formula>0.05</formula>
    </cfRule>
  </conditionalFormatting>
  <conditionalFormatting sqref="H6:H14">
    <cfRule type="cellIs" dxfId="22" priority="7" operator="lessThan">
      <formula>0.05</formula>
    </cfRule>
  </conditionalFormatting>
  <conditionalFormatting sqref="L6:L14">
    <cfRule type="cellIs" dxfId="21" priority="5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EF78E-8490-0E4A-BC45-29C6D8DDFDE6}">
  <dimension ref="A1:U35"/>
  <sheetViews>
    <sheetView topLeftCell="A2" zoomScale="110" zoomScaleNormal="110" workbookViewId="0">
      <selection activeCell="C14" sqref="C14"/>
    </sheetView>
  </sheetViews>
  <sheetFormatPr defaultColWidth="11" defaultRowHeight="15.75" x14ac:dyDescent="0.25"/>
  <cols>
    <col min="1" max="1" width="11" style="11"/>
    <col min="2" max="2" width="13.125" style="11" bestFit="1" customWidth="1"/>
    <col min="3" max="3" width="22.875" style="11" bestFit="1" customWidth="1"/>
    <col min="4" max="4" width="8.875" style="11" customWidth="1"/>
    <col min="5" max="5" width="23.5" style="11" bestFit="1" customWidth="1"/>
    <col min="6" max="6" width="8.875" style="11" customWidth="1"/>
    <col min="7" max="7" width="23.5" style="11" bestFit="1" customWidth="1"/>
    <col min="8" max="8" width="8.875" style="11" customWidth="1"/>
    <col min="9" max="9" width="24.5" style="11" bestFit="1" customWidth="1"/>
    <col min="10" max="10" width="8.875" style="11" customWidth="1"/>
    <col min="11" max="11" width="22.875" style="11" bestFit="1" customWidth="1"/>
    <col min="12" max="12" width="11" style="11"/>
    <col min="13" max="13" width="23" style="11" bestFit="1" customWidth="1"/>
    <col min="14" max="14" width="11" style="11"/>
    <col min="15" max="17" width="11.875" style="11" customWidth="1"/>
    <col min="18" max="16384" width="11" style="11"/>
  </cols>
  <sheetData>
    <row r="1" spans="1:21" x14ac:dyDescent="0.25">
      <c r="A1" s="16" t="s">
        <v>625</v>
      </c>
    </row>
    <row r="2" spans="1:21" x14ac:dyDescent="0.25">
      <c r="A2" s="16"/>
    </row>
    <row r="4" spans="1:21" x14ac:dyDescent="0.25">
      <c r="A4" s="11" t="s">
        <v>11</v>
      </c>
      <c r="C4" s="63" t="s">
        <v>0</v>
      </c>
      <c r="D4" s="63"/>
      <c r="E4" s="63"/>
      <c r="F4" s="63"/>
      <c r="G4" s="63"/>
      <c r="H4" s="63"/>
      <c r="I4" s="63"/>
      <c r="J4" s="63"/>
      <c r="K4" s="63"/>
      <c r="L4" s="63"/>
      <c r="M4" s="63"/>
      <c r="N4" s="63"/>
      <c r="O4" s="63"/>
      <c r="P4" s="63"/>
      <c r="Q4" s="63"/>
    </row>
    <row r="5" spans="1:21" x14ac:dyDescent="0.25">
      <c r="C5" s="77" t="s">
        <v>12</v>
      </c>
      <c r="D5" s="77"/>
      <c r="E5" s="77"/>
      <c r="F5" s="77"/>
      <c r="G5" s="77"/>
      <c r="H5" s="77"/>
      <c r="I5" s="78" t="s">
        <v>13</v>
      </c>
      <c r="J5" s="78"/>
      <c r="K5" s="78"/>
      <c r="L5" s="78"/>
      <c r="M5" s="78"/>
      <c r="N5" s="78"/>
      <c r="O5" s="79" t="s">
        <v>61</v>
      </c>
      <c r="P5" s="79"/>
      <c r="Q5" s="79"/>
    </row>
    <row r="6" spans="1:21" x14ac:dyDescent="0.25">
      <c r="C6" s="62" t="s">
        <v>626</v>
      </c>
      <c r="D6" s="62"/>
      <c r="E6" s="62" t="s">
        <v>59</v>
      </c>
      <c r="F6" s="62"/>
      <c r="G6" s="62" t="s">
        <v>60</v>
      </c>
      <c r="H6" s="62"/>
      <c r="I6" s="62" t="s">
        <v>626</v>
      </c>
      <c r="J6" s="62"/>
      <c r="K6" s="62" t="s">
        <v>59</v>
      </c>
      <c r="L6" s="62"/>
      <c r="M6" s="62" t="s">
        <v>60</v>
      </c>
      <c r="N6" s="62"/>
      <c r="O6" s="6" t="s">
        <v>627</v>
      </c>
      <c r="P6" s="6" t="s">
        <v>59</v>
      </c>
      <c r="Q6" s="6" t="s">
        <v>60</v>
      </c>
    </row>
    <row r="7" spans="1:21" x14ac:dyDescent="0.25">
      <c r="C7" s="20" t="s">
        <v>50</v>
      </c>
      <c r="D7" s="20" t="s">
        <v>3</v>
      </c>
      <c r="E7" s="20" t="s">
        <v>50</v>
      </c>
      <c r="F7" s="20" t="s">
        <v>3</v>
      </c>
      <c r="G7" s="20" t="s">
        <v>2</v>
      </c>
      <c r="H7" s="20" t="s">
        <v>3</v>
      </c>
      <c r="I7" s="20" t="s">
        <v>50</v>
      </c>
      <c r="J7" s="20" t="s">
        <v>3</v>
      </c>
      <c r="K7" s="13" t="s">
        <v>50</v>
      </c>
      <c r="L7" s="13" t="s">
        <v>3</v>
      </c>
      <c r="M7" s="20" t="s">
        <v>2</v>
      </c>
      <c r="N7" s="13" t="s">
        <v>3</v>
      </c>
      <c r="O7" s="20" t="s">
        <v>3</v>
      </c>
      <c r="P7" s="20" t="s">
        <v>3</v>
      </c>
      <c r="Q7" s="20" t="s">
        <v>3</v>
      </c>
    </row>
    <row r="8" spans="1:21" x14ac:dyDescent="0.25">
      <c r="B8" s="1" t="s">
        <v>51</v>
      </c>
      <c r="C8" s="48" t="s">
        <v>343</v>
      </c>
      <c r="D8" s="17" t="s">
        <v>442</v>
      </c>
      <c r="E8" s="48" t="s">
        <v>352</v>
      </c>
      <c r="F8" s="17" t="s">
        <v>435</v>
      </c>
      <c r="G8" s="12" t="s">
        <v>593</v>
      </c>
      <c r="H8" s="17" t="s">
        <v>428</v>
      </c>
      <c r="I8" s="48" t="s">
        <v>361</v>
      </c>
      <c r="J8" s="17" t="s">
        <v>420</v>
      </c>
      <c r="K8" s="48" t="s">
        <v>370</v>
      </c>
      <c r="L8" s="17" t="s">
        <v>413</v>
      </c>
      <c r="M8" s="12" t="s">
        <v>584</v>
      </c>
      <c r="N8" s="17" t="s">
        <v>406</v>
      </c>
      <c r="O8" s="17" t="s">
        <v>379</v>
      </c>
      <c r="P8" s="17" t="s">
        <v>387</v>
      </c>
      <c r="Q8" s="17" t="s">
        <v>257</v>
      </c>
      <c r="S8"/>
      <c r="T8"/>
      <c r="U8"/>
    </row>
    <row r="9" spans="1:21" x14ac:dyDescent="0.25">
      <c r="B9" s="1" t="s">
        <v>52</v>
      </c>
      <c r="C9" s="48" t="s">
        <v>344</v>
      </c>
      <c r="D9" s="17" t="s">
        <v>443</v>
      </c>
      <c r="E9" s="48" t="s">
        <v>353</v>
      </c>
      <c r="F9" s="17" t="s">
        <v>401</v>
      </c>
      <c r="G9" s="12" t="s">
        <v>594</v>
      </c>
      <c r="H9" s="17" t="s">
        <v>429</v>
      </c>
      <c r="I9" s="48" t="s">
        <v>362</v>
      </c>
      <c r="J9" s="17" t="s">
        <v>421</v>
      </c>
      <c r="K9" s="48" t="s">
        <v>371</v>
      </c>
      <c r="L9" s="17" t="s">
        <v>414</v>
      </c>
      <c r="M9" s="12" t="s">
        <v>585</v>
      </c>
      <c r="N9" s="17" t="s">
        <v>407</v>
      </c>
      <c r="O9" s="17" t="s">
        <v>380</v>
      </c>
      <c r="P9" s="17" t="s">
        <v>388</v>
      </c>
      <c r="Q9" s="17" t="s">
        <v>399</v>
      </c>
      <c r="S9"/>
      <c r="T9"/>
      <c r="U9"/>
    </row>
    <row r="10" spans="1:21" x14ac:dyDescent="0.25">
      <c r="B10" s="1" t="s">
        <v>53</v>
      </c>
      <c r="C10" s="48" t="s">
        <v>345</v>
      </c>
      <c r="D10" s="17" t="s">
        <v>444</v>
      </c>
      <c r="E10" s="48" t="s">
        <v>354</v>
      </c>
      <c r="F10" s="17" t="s">
        <v>436</v>
      </c>
      <c r="G10" s="12" t="s">
        <v>595</v>
      </c>
      <c r="H10" s="17" t="s">
        <v>430</v>
      </c>
      <c r="I10" s="48" t="s">
        <v>363</v>
      </c>
      <c r="J10" s="17" t="s">
        <v>422</v>
      </c>
      <c r="K10" s="48" t="s">
        <v>372</v>
      </c>
      <c r="L10" s="17" t="s">
        <v>415</v>
      </c>
      <c r="M10" s="12" t="s">
        <v>586</v>
      </c>
      <c r="N10" s="17" t="s">
        <v>228</v>
      </c>
      <c r="O10" s="17" t="s">
        <v>381</v>
      </c>
      <c r="P10" s="17" t="s">
        <v>389</v>
      </c>
      <c r="Q10" s="17" t="s">
        <v>400</v>
      </c>
      <c r="S10"/>
      <c r="T10"/>
      <c r="U10"/>
    </row>
    <row r="11" spans="1:21" x14ac:dyDescent="0.25">
      <c r="B11" s="1" t="s">
        <v>54</v>
      </c>
      <c r="C11" s="48" t="s">
        <v>346</v>
      </c>
      <c r="D11" s="17" t="s">
        <v>229</v>
      </c>
      <c r="E11" s="48" t="s">
        <v>355</v>
      </c>
      <c r="F11" s="17" t="s">
        <v>437</v>
      </c>
      <c r="G11" s="12" t="s">
        <v>596</v>
      </c>
      <c r="H11" s="17" t="s">
        <v>431</v>
      </c>
      <c r="I11" s="48" t="s">
        <v>364</v>
      </c>
      <c r="J11" s="17" t="s">
        <v>423</v>
      </c>
      <c r="K11" s="48" t="s">
        <v>373</v>
      </c>
      <c r="L11" s="17" t="s">
        <v>232</v>
      </c>
      <c r="M11" s="12" t="s">
        <v>587</v>
      </c>
      <c r="N11" s="17" t="s">
        <v>408</v>
      </c>
      <c r="O11" s="17" t="s">
        <v>382</v>
      </c>
      <c r="P11" s="17" t="s">
        <v>390</v>
      </c>
      <c r="Q11" s="17" t="s">
        <v>401</v>
      </c>
      <c r="S11"/>
      <c r="T11"/>
      <c r="U11"/>
    </row>
    <row r="12" spans="1:21" x14ac:dyDescent="0.25">
      <c r="B12" s="1" t="s">
        <v>55</v>
      </c>
      <c r="C12" s="48" t="s">
        <v>347</v>
      </c>
      <c r="D12" s="17" t="s">
        <v>445</v>
      </c>
      <c r="E12" s="48" t="s">
        <v>356</v>
      </c>
      <c r="F12" s="17" t="s">
        <v>438</v>
      </c>
      <c r="G12" s="12" t="s">
        <v>597</v>
      </c>
      <c r="H12" s="17" t="s">
        <v>401</v>
      </c>
      <c r="I12" s="48" t="s">
        <v>365</v>
      </c>
      <c r="J12" s="17" t="s">
        <v>424</v>
      </c>
      <c r="K12" s="48" t="s">
        <v>374</v>
      </c>
      <c r="L12" s="17" t="s">
        <v>416</v>
      </c>
      <c r="M12" s="12" t="s">
        <v>588</v>
      </c>
      <c r="N12" s="17" t="s">
        <v>409</v>
      </c>
      <c r="O12" s="17" t="s">
        <v>383</v>
      </c>
      <c r="P12" s="17" t="s">
        <v>391</v>
      </c>
      <c r="Q12" s="17" t="s">
        <v>402</v>
      </c>
      <c r="S12"/>
      <c r="T12"/>
      <c r="U12"/>
    </row>
    <row r="13" spans="1:21" x14ac:dyDescent="0.25">
      <c r="B13" s="1" t="s">
        <v>4</v>
      </c>
      <c r="C13" s="48" t="s">
        <v>348</v>
      </c>
      <c r="D13" s="17" t="s">
        <v>446</v>
      </c>
      <c r="E13" s="48" t="s">
        <v>357</v>
      </c>
      <c r="F13" s="17" t="s">
        <v>439</v>
      </c>
      <c r="G13" s="12" t="s">
        <v>598</v>
      </c>
      <c r="H13" s="17" t="s">
        <v>432</v>
      </c>
      <c r="I13" s="48" t="s">
        <v>366</v>
      </c>
      <c r="J13" s="18" t="s">
        <v>425</v>
      </c>
      <c r="K13" s="48" t="s">
        <v>375</v>
      </c>
      <c r="L13" s="18" t="s">
        <v>417</v>
      </c>
      <c r="M13" s="12" t="s">
        <v>589</v>
      </c>
      <c r="N13" s="18" t="s">
        <v>410</v>
      </c>
      <c r="O13" s="17" t="s">
        <v>384</v>
      </c>
      <c r="P13" s="18" t="s">
        <v>392</v>
      </c>
      <c r="Q13" s="17" t="s">
        <v>176</v>
      </c>
      <c r="S13"/>
      <c r="T13"/>
      <c r="U13"/>
    </row>
    <row r="14" spans="1:21" x14ac:dyDescent="0.25">
      <c r="B14" s="1" t="s">
        <v>8</v>
      </c>
      <c r="C14" s="48" t="s">
        <v>349</v>
      </c>
      <c r="D14" s="17" t="s">
        <v>231</v>
      </c>
      <c r="E14" s="48" t="s">
        <v>358</v>
      </c>
      <c r="F14" s="17" t="s">
        <v>440</v>
      </c>
      <c r="G14" s="12" t="s">
        <v>599</v>
      </c>
      <c r="H14" s="17" t="s">
        <v>433</v>
      </c>
      <c r="I14" s="48" t="s">
        <v>367</v>
      </c>
      <c r="J14" s="18" t="s">
        <v>426</v>
      </c>
      <c r="K14" s="48" t="s">
        <v>376</v>
      </c>
      <c r="L14" s="18" t="s">
        <v>418</v>
      </c>
      <c r="M14" s="12" t="s">
        <v>590</v>
      </c>
      <c r="N14" s="18" t="s">
        <v>403</v>
      </c>
      <c r="O14" s="17" t="s">
        <v>385</v>
      </c>
      <c r="P14" s="18" t="s">
        <v>393</v>
      </c>
      <c r="Q14" s="18" t="s">
        <v>398</v>
      </c>
      <c r="S14"/>
      <c r="T14"/>
      <c r="U14"/>
    </row>
    <row r="15" spans="1:21" x14ac:dyDescent="0.25">
      <c r="B15" s="1" t="s">
        <v>9</v>
      </c>
      <c r="C15" s="48" t="s">
        <v>350</v>
      </c>
      <c r="D15" s="17" t="s">
        <v>447</v>
      </c>
      <c r="E15" s="48" t="s">
        <v>359</v>
      </c>
      <c r="F15" s="17" t="s">
        <v>441</v>
      </c>
      <c r="G15" s="12" t="s">
        <v>600</v>
      </c>
      <c r="H15" s="17" t="s">
        <v>434</v>
      </c>
      <c r="I15" s="48" t="s">
        <v>368</v>
      </c>
      <c r="J15" s="18" t="s">
        <v>427</v>
      </c>
      <c r="K15" s="48" t="s">
        <v>377</v>
      </c>
      <c r="L15" s="18" t="s">
        <v>419</v>
      </c>
      <c r="M15" s="12" t="s">
        <v>591</v>
      </c>
      <c r="N15" s="18" t="s">
        <v>404</v>
      </c>
      <c r="O15" s="18" t="s">
        <v>386</v>
      </c>
      <c r="P15" s="17" t="s">
        <v>394</v>
      </c>
      <c r="Q15" s="17" t="s">
        <v>397</v>
      </c>
      <c r="S15"/>
      <c r="T15"/>
      <c r="U15"/>
    </row>
    <row r="16" spans="1:21" x14ac:dyDescent="0.25">
      <c r="B16" s="1" t="s">
        <v>57</v>
      </c>
      <c r="C16" s="12" t="s">
        <v>351</v>
      </c>
      <c r="D16" s="17" t="s">
        <v>448</v>
      </c>
      <c r="E16" s="48" t="s">
        <v>360</v>
      </c>
      <c r="F16" s="18" t="s">
        <v>386</v>
      </c>
      <c r="G16" s="12" t="s">
        <v>601</v>
      </c>
      <c r="H16" s="17" t="s">
        <v>230</v>
      </c>
      <c r="I16" s="48" t="s">
        <v>369</v>
      </c>
      <c r="J16" s="17" t="s">
        <v>235</v>
      </c>
      <c r="K16" s="48" t="s">
        <v>378</v>
      </c>
      <c r="L16" s="17" t="s">
        <v>412</v>
      </c>
      <c r="M16" s="12" t="s">
        <v>592</v>
      </c>
      <c r="N16" s="17" t="s">
        <v>405</v>
      </c>
      <c r="O16" s="17" t="s">
        <v>411</v>
      </c>
      <c r="P16" s="18" t="s">
        <v>395</v>
      </c>
      <c r="Q16" s="18" t="s">
        <v>396</v>
      </c>
      <c r="S16"/>
      <c r="T16"/>
      <c r="U16"/>
    </row>
    <row r="17" spans="1:13" x14ac:dyDescent="0.25">
      <c r="A17" s="16"/>
    </row>
    <row r="19" spans="1:13" x14ac:dyDescent="0.25">
      <c r="A19" s="11" t="s">
        <v>15</v>
      </c>
      <c r="C19" s="66" t="s">
        <v>1</v>
      </c>
      <c r="D19" s="67"/>
      <c r="E19" s="67"/>
      <c r="F19" s="67"/>
      <c r="G19" s="67"/>
      <c r="H19" s="67"/>
      <c r="I19" s="67"/>
      <c r="J19" s="67"/>
      <c r="K19" s="67"/>
      <c r="L19" s="68"/>
    </row>
    <row r="20" spans="1:13" x14ac:dyDescent="0.25">
      <c r="C20" s="69" t="s">
        <v>16</v>
      </c>
      <c r="D20" s="70"/>
      <c r="E20" s="70"/>
      <c r="F20" s="71"/>
      <c r="G20" s="74" t="s">
        <v>13</v>
      </c>
      <c r="H20" s="75"/>
      <c r="I20" s="75"/>
      <c r="J20" s="76"/>
      <c r="K20" s="64" t="s">
        <v>61</v>
      </c>
      <c r="L20" s="65"/>
    </row>
    <row r="21" spans="1:13" x14ac:dyDescent="0.25">
      <c r="C21" s="62" t="s">
        <v>626</v>
      </c>
      <c r="D21" s="62"/>
      <c r="E21" s="72" t="s">
        <v>59</v>
      </c>
      <c r="F21" s="73"/>
      <c r="G21" s="62" t="s">
        <v>626</v>
      </c>
      <c r="H21" s="62"/>
      <c r="I21" s="72" t="s">
        <v>59</v>
      </c>
      <c r="J21" s="73"/>
      <c r="K21" s="6" t="s">
        <v>627</v>
      </c>
      <c r="L21" s="6" t="s">
        <v>59</v>
      </c>
    </row>
    <row r="22" spans="1:13" x14ac:dyDescent="0.25">
      <c r="C22" s="20" t="s">
        <v>50</v>
      </c>
      <c r="D22" s="20" t="s">
        <v>3</v>
      </c>
      <c r="E22" s="20" t="s">
        <v>50</v>
      </c>
      <c r="F22" s="20" t="s">
        <v>3</v>
      </c>
      <c r="G22" s="20" t="s">
        <v>50</v>
      </c>
      <c r="H22" s="20" t="s">
        <v>3</v>
      </c>
      <c r="I22" s="20" t="s">
        <v>50</v>
      </c>
      <c r="J22" s="20" t="s">
        <v>3</v>
      </c>
      <c r="K22" s="20" t="s">
        <v>3</v>
      </c>
      <c r="L22" s="20" t="s">
        <v>3</v>
      </c>
    </row>
    <row r="23" spans="1:13" x14ac:dyDescent="0.25">
      <c r="B23" s="1" t="s">
        <v>51</v>
      </c>
      <c r="C23" s="20" t="s">
        <v>106</v>
      </c>
      <c r="D23" s="17" t="s">
        <v>107</v>
      </c>
      <c r="E23" s="20" t="s">
        <v>142</v>
      </c>
      <c r="F23" s="17" t="s">
        <v>143</v>
      </c>
      <c r="G23" s="20" t="s">
        <v>124</v>
      </c>
      <c r="H23" s="21" t="s">
        <v>125</v>
      </c>
      <c r="I23" s="20" t="s">
        <v>160</v>
      </c>
      <c r="J23" s="21" t="s">
        <v>161</v>
      </c>
      <c r="K23" s="21" t="s">
        <v>173</v>
      </c>
      <c r="L23" s="17" t="s">
        <v>177</v>
      </c>
    </row>
    <row r="24" spans="1:13" x14ac:dyDescent="0.25">
      <c r="B24" s="1" t="s">
        <v>52</v>
      </c>
      <c r="C24" s="20" t="s">
        <v>108</v>
      </c>
      <c r="D24" s="17" t="s">
        <v>109</v>
      </c>
      <c r="E24" s="20" t="s">
        <v>144</v>
      </c>
      <c r="F24" s="17" t="s">
        <v>145</v>
      </c>
      <c r="G24" s="20" t="s">
        <v>126</v>
      </c>
      <c r="H24" s="21" t="s">
        <v>127</v>
      </c>
      <c r="I24" s="20" t="s">
        <v>162</v>
      </c>
      <c r="J24" s="21" t="s">
        <v>163</v>
      </c>
      <c r="K24" s="21" t="s">
        <v>174</v>
      </c>
      <c r="L24" s="17" t="s">
        <v>178</v>
      </c>
    </row>
    <row r="25" spans="1:13" x14ac:dyDescent="0.25">
      <c r="B25" s="1" t="s">
        <v>53</v>
      </c>
      <c r="C25" s="20" t="s">
        <v>110</v>
      </c>
      <c r="D25" s="17" t="s">
        <v>111</v>
      </c>
      <c r="E25" s="20" t="s">
        <v>146</v>
      </c>
      <c r="F25" s="17" t="s">
        <v>147</v>
      </c>
      <c r="G25" s="20" t="s">
        <v>128</v>
      </c>
      <c r="H25" s="21" t="s">
        <v>129</v>
      </c>
      <c r="I25" s="20" t="s">
        <v>164</v>
      </c>
      <c r="J25" s="21" t="s">
        <v>165</v>
      </c>
      <c r="K25" s="21" t="s">
        <v>175</v>
      </c>
      <c r="L25" s="17" t="s">
        <v>334</v>
      </c>
    </row>
    <row r="26" spans="1:13" x14ac:dyDescent="0.25">
      <c r="B26" s="1" t="s">
        <v>54</v>
      </c>
      <c r="C26" s="20" t="s">
        <v>112</v>
      </c>
      <c r="D26" s="18" t="s">
        <v>113</v>
      </c>
      <c r="E26" s="20" t="s">
        <v>148</v>
      </c>
      <c r="F26" s="18" t="s">
        <v>149</v>
      </c>
      <c r="G26" s="20" t="s">
        <v>130</v>
      </c>
      <c r="H26" s="21" t="s">
        <v>131</v>
      </c>
      <c r="I26" s="20" t="s">
        <v>166</v>
      </c>
      <c r="J26" s="21" t="s">
        <v>167</v>
      </c>
      <c r="K26" s="21" t="s">
        <v>176</v>
      </c>
      <c r="L26" s="17" t="s">
        <v>179</v>
      </c>
    </row>
    <row r="27" spans="1:13" x14ac:dyDescent="0.25">
      <c r="B27" s="1" t="s">
        <v>55</v>
      </c>
      <c r="C27" s="20" t="s">
        <v>114</v>
      </c>
      <c r="D27" s="17" t="s">
        <v>115</v>
      </c>
      <c r="E27" s="20" t="s">
        <v>150</v>
      </c>
      <c r="F27" s="17" t="s">
        <v>151</v>
      </c>
      <c r="G27" s="20" t="s">
        <v>132</v>
      </c>
      <c r="H27" s="21" t="s">
        <v>133</v>
      </c>
      <c r="I27" s="43" t="s">
        <v>168</v>
      </c>
      <c r="J27" s="21" t="s">
        <v>329</v>
      </c>
      <c r="K27" s="21" t="s">
        <v>155</v>
      </c>
      <c r="L27" s="17" t="s">
        <v>335</v>
      </c>
      <c r="M27" s="19"/>
    </row>
    <row r="28" spans="1:13" x14ac:dyDescent="0.25">
      <c r="B28" s="1" t="s">
        <v>4</v>
      </c>
      <c r="C28" s="20" t="s">
        <v>116</v>
      </c>
      <c r="D28" s="18" t="s">
        <v>117</v>
      </c>
      <c r="E28" s="20" t="s">
        <v>152</v>
      </c>
      <c r="F28" s="17" t="s">
        <v>153</v>
      </c>
      <c r="G28" s="20" t="s">
        <v>134</v>
      </c>
      <c r="H28" s="22" t="s">
        <v>135</v>
      </c>
      <c r="I28" s="43" t="s">
        <v>169</v>
      </c>
      <c r="J28" s="22" t="s">
        <v>330</v>
      </c>
      <c r="K28" s="21" t="s">
        <v>340</v>
      </c>
      <c r="L28" s="17" t="s">
        <v>336</v>
      </c>
      <c r="M28" s="15"/>
    </row>
    <row r="29" spans="1:13" x14ac:dyDescent="0.25">
      <c r="B29" s="1" t="s">
        <v>8</v>
      </c>
      <c r="C29" s="20" t="s">
        <v>118</v>
      </c>
      <c r="D29" s="17" t="s">
        <v>119</v>
      </c>
      <c r="E29" s="20" t="s">
        <v>154</v>
      </c>
      <c r="F29" s="17" t="s">
        <v>155</v>
      </c>
      <c r="G29" s="20" t="s">
        <v>136</v>
      </c>
      <c r="H29" s="22" t="s">
        <v>137</v>
      </c>
      <c r="I29" s="43" t="s">
        <v>170</v>
      </c>
      <c r="J29" s="21" t="s">
        <v>331</v>
      </c>
      <c r="K29" s="21" t="s">
        <v>341</v>
      </c>
      <c r="L29" s="17" t="s">
        <v>10</v>
      </c>
      <c r="M29" s="19"/>
    </row>
    <row r="30" spans="1:13" x14ac:dyDescent="0.25">
      <c r="B30" s="1" t="s">
        <v>9</v>
      </c>
      <c r="C30" s="20" t="s">
        <v>120</v>
      </c>
      <c r="D30" s="17" t="s">
        <v>121</v>
      </c>
      <c r="E30" s="20" t="s">
        <v>156</v>
      </c>
      <c r="F30" s="17" t="s">
        <v>157</v>
      </c>
      <c r="G30" s="20" t="s">
        <v>138</v>
      </c>
      <c r="H30" s="22" t="s">
        <v>139</v>
      </c>
      <c r="I30" s="43" t="s">
        <v>171</v>
      </c>
      <c r="J30" s="22" t="s">
        <v>332</v>
      </c>
      <c r="K30" s="21" t="s">
        <v>342</v>
      </c>
      <c r="L30" s="17" t="s">
        <v>337</v>
      </c>
      <c r="M30" s="15"/>
    </row>
    <row r="31" spans="1:13" x14ac:dyDescent="0.25">
      <c r="B31" s="1" t="s">
        <v>57</v>
      </c>
      <c r="C31" s="20" t="s">
        <v>122</v>
      </c>
      <c r="D31" s="17" t="s">
        <v>123</v>
      </c>
      <c r="E31" s="20" t="s">
        <v>158</v>
      </c>
      <c r="F31" s="17" t="s">
        <v>159</v>
      </c>
      <c r="G31" s="20" t="s">
        <v>140</v>
      </c>
      <c r="H31" s="22" t="s">
        <v>141</v>
      </c>
      <c r="I31" s="43" t="s">
        <v>172</v>
      </c>
      <c r="J31" s="22" t="s">
        <v>333</v>
      </c>
      <c r="K31" s="21" t="s">
        <v>339</v>
      </c>
      <c r="L31" s="18" t="s">
        <v>338</v>
      </c>
      <c r="M31" s="19"/>
    </row>
    <row r="32" spans="1:13" x14ac:dyDescent="0.25">
      <c r="E32" s="23"/>
      <c r="F32" s="23"/>
      <c r="J32" s="44"/>
      <c r="K32" s="19"/>
      <c r="L32" s="19"/>
      <c r="M32" s="15"/>
    </row>
    <row r="33" spans="10:13" x14ac:dyDescent="0.25">
      <c r="J33" s="44"/>
      <c r="K33" s="19"/>
      <c r="L33" s="19"/>
      <c r="M33" s="19"/>
    </row>
    <row r="34" spans="10:13" x14ac:dyDescent="0.25">
      <c r="J34" s="44"/>
      <c r="K34" s="19"/>
      <c r="L34" s="19"/>
      <c r="M34" s="15"/>
    </row>
    <row r="35" spans="10:13" x14ac:dyDescent="0.25">
      <c r="J35" s="44"/>
      <c r="K35" s="19"/>
      <c r="L35" s="19"/>
      <c r="M35" s="19"/>
    </row>
  </sheetData>
  <mergeCells count="18">
    <mergeCell ref="C4:Q4"/>
    <mergeCell ref="C5:H5"/>
    <mergeCell ref="I5:N5"/>
    <mergeCell ref="O5:Q5"/>
    <mergeCell ref="C6:D6"/>
    <mergeCell ref="E6:F6"/>
    <mergeCell ref="G6:H6"/>
    <mergeCell ref="I6:J6"/>
    <mergeCell ref="K6:L6"/>
    <mergeCell ref="M6:N6"/>
    <mergeCell ref="K20:L20"/>
    <mergeCell ref="C19:L19"/>
    <mergeCell ref="C20:F20"/>
    <mergeCell ref="C21:D21"/>
    <mergeCell ref="E21:F21"/>
    <mergeCell ref="G21:H21"/>
    <mergeCell ref="I21:J21"/>
    <mergeCell ref="G20:J20"/>
  </mergeCells>
  <conditionalFormatting sqref="D8:D16">
    <cfRule type="cellIs" dxfId="20" priority="11" operator="lessThan">
      <formula>0.05</formula>
    </cfRule>
  </conditionalFormatting>
  <conditionalFormatting sqref="F8:F16">
    <cfRule type="cellIs" dxfId="19" priority="12" operator="lessThan">
      <formula>0.05</formula>
    </cfRule>
  </conditionalFormatting>
  <conditionalFormatting sqref="H8:H16">
    <cfRule type="cellIs" dxfId="18" priority="10" operator="lessThan">
      <formula>0.05</formula>
    </cfRule>
  </conditionalFormatting>
  <conditionalFormatting sqref="J8:J16">
    <cfRule type="cellIs" dxfId="17" priority="8" operator="lessThan">
      <formula>0.05</formula>
    </cfRule>
  </conditionalFormatting>
  <conditionalFormatting sqref="L8:L16">
    <cfRule type="cellIs" dxfId="16" priority="9" operator="lessThan">
      <formula>0.05</formula>
    </cfRule>
  </conditionalFormatting>
  <conditionalFormatting sqref="N8:N16">
    <cfRule type="cellIs" dxfId="15" priority="7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B677E-FBD8-5A47-8F25-5E2F8B229DB0}">
  <dimension ref="A1:H31"/>
  <sheetViews>
    <sheetView zoomScale="90" zoomScaleNormal="90" workbookViewId="0">
      <selection activeCell="B25" sqref="B25:B26"/>
    </sheetView>
  </sheetViews>
  <sheetFormatPr defaultColWidth="11.5" defaultRowHeight="15" x14ac:dyDescent="0.25"/>
  <cols>
    <col min="1" max="1" width="7" style="4" customWidth="1"/>
    <col min="2" max="2" width="11.875" style="4" bestFit="1" customWidth="1"/>
    <col min="3" max="3" width="21.625" style="4" bestFit="1" customWidth="1"/>
    <col min="4" max="4" width="14.125" style="4" bestFit="1" customWidth="1"/>
    <col min="5" max="5" width="8" style="4" bestFit="1" customWidth="1"/>
    <col min="6" max="6" width="14.125" style="4" bestFit="1" customWidth="1"/>
    <col min="7" max="7" width="8" style="4" bestFit="1" customWidth="1"/>
    <col min="8" max="8" width="9.625" style="4" bestFit="1" customWidth="1"/>
    <col min="9" max="9" width="11.5" style="4"/>
    <col min="10" max="10" width="11.875" style="4" bestFit="1" customWidth="1"/>
    <col min="11" max="11" width="21.625" style="4" bestFit="1" customWidth="1"/>
    <col min="12" max="12" width="14.125" style="4" bestFit="1" customWidth="1"/>
    <col min="13" max="13" width="8" style="4" bestFit="1" customWidth="1"/>
    <col min="14" max="14" width="15.125" style="4" bestFit="1" customWidth="1"/>
    <col min="15" max="15" width="8" style="4" bestFit="1" customWidth="1"/>
    <col min="16" max="16" width="9.625" style="4" bestFit="1" customWidth="1"/>
    <col min="17" max="16384" width="11.5" style="4"/>
  </cols>
  <sheetData>
    <row r="1" spans="1:8" ht="15.75" x14ac:dyDescent="0.25">
      <c r="A1" t="s">
        <v>620</v>
      </c>
      <c r="B1" s="36"/>
      <c r="C1" s="36"/>
      <c r="D1" s="36"/>
      <c r="E1" s="36"/>
      <c r="F1" s="36"/>
      <c r="G1" s="36"/>
      <c r="H1" s="36"/>
    </row>
    <row r="4" spans="1:8" x14ac:dyDescent="0.25">
      <c r="A4" s="36"/>
      <c r="B4" s="36" t="s">
        <v>11</v>
      </c>
      <c r="C4" s="36"/>
      <c r="D4" s="85" t="s">
        <v>0</v>
      </c>
      <c r="E4" s="86"/>
      <c r="F4" s="86"/>
      <c r="G4" s="87"/>
      <c r="H4" s="36"/>
    </row>
    <row r="5" spans="1:8" x14ac:dyDescent="0.25">
      <c r="A5" s="36"/>
      <c r="B5" s="36"/>
      <c r="C5" s="31"/>
      <c r="D5" s="81" t="s">
        <v>12</v>
      </c>
      <c r="E5" s="82"/>
      <c r="F5" s="83" t="s">
        <v>13</v>
      </c>
      <c r="G5" s="84"/>
      <c r="H5" s="37" t="s">
        <v>14</v>
      </c>
    </row>
    <row r="6" spans="1:8" x14ac:dyDescent="0.25">
      <c r="A6" s="36"/>
      <c r="B6" s="31"/>
      <c r="C6" s="31"/>
      <c r="D6" s="38" t="s">
        <v>2</v>
      </c>
      <c r="E6" s="38" t="s">
        <v>3</v>
      </c>
      <c r="F6" s="38" t="s">
        <v>2</v>
      </c>
      <c r="G6" s="30" t="s">
        <v>3</v>
      </c>
      <c r="H6" s="34" t="s">
        <v>3</v>
      </c>
    </row>
    <row r="7" spans="1:8" x14ac:dyDescent="0.25">
      <c r="A7" s="36"/>
      <c r="B7" s="28" t="s">
        <v>4</v>
      </c>
      <c r="C7" s="32" t="s">
        <v>5</v>
      </c>
      <c r="D7" s="40" t="s">
        <v>261</v>
      </c>
      <c r="E7" s="41" t="s">
        <v>254</v>
      </c>
      <c r="F7" s="40" t="s">
        <v>265</v>
      </c>
      <c r="G7" s="41">
        <v>0.44500000000000001</v>
      </c>
      <c r="H7" s="41" t="s">
        <v>254</v>
      </c>
    </row>
    <row r="8" spans="1:8" x14ac:dyDescent="0.25">
      <c r="A8" s="36"/>
      <c r="B8" s="28" t="s">
        <v>8</v>
      </c>
      <c r="C8" s="32" t="s">
        <v>5</v>
      </c>
      <c r="D8" s="40" t="s">
        <v>262</v>
      </c>
      <c r="E8" s="41" t="s">
        <v>258</v>
      </c>
      <c r="F8" s="40" t="s">
        <v>266</v>
      </c>
      <c r="G8" s="41">
        <v>0.156</v>
      </c>
      <c r="H8" s="41" t="s">
        <v>255</v>
      </c>
    </row>
    <row r="9" spans="1:8" x14ac:dyDescent="0.25">
      <c r="A9" s="36"/>
      <c r="B9" s="28" t="s">
        <v>9</v>
      </c>
      <c r="C9" s="32" t="s">
        <v>5</v>
      </c>
      <c r="D9" s="40" t="s">
        <v>263</v>
      </c>
      <c r="E9" s="41" t="s">
        <v>259</v>
      </c>
      <c r="F9" s="40" t="s">
        <v>267</v>
      </c>
      <c r="G9" s="41">
        <v>5.91E-2</v>
      </c>
      <c r="H9" s="41" t="s">
        <v>256</v>
      </c>
    </row>
    <row r="10" spans="1:8" ht="15.75" x14ac:dyDescent="0.25">
      <c r="A10" s="36"/>
      <c r="B10" s="1" t="s">
        <v>57</v>
      </c>
      <c r="C10" s="32" t="s">
        <v>5</v>
      </c>
      <c r="D10" s="40" t="s">
        <v>264</v>
      </c>
      <c r="E10" s="41" t="s">
        <v>260</v>
      </c>
      <c r="F10" s="40" t="s">
        <v>236</v>
      </c>
      <c r="G10" s="41">
        <v>0.68899999999999995</v>
      </c>
      <c r="H10" s="42" t="s">
        <v>257</v>
      </c>
    </row>
    <row r="11" spans="1:8" x14ac:dyDescent="0.25">
      <c r="A11" s="36"/>
      <c r="B11" s="36"/>
      <c r="C11" s="36"/>
    </row>
    <row r="12" spans="1:8" x14ac:dyDescent="0.25">
      <c r="A12" s="36"/>
      <c r="B12" s="36"/>
      <c r="C12" s="36"/>
      <c r="D12" s="36"/>
      <c r="E12" s="36"/>
      <c r="F12" s="36"/>
      <c r="G12" s="36"/>
      <c r="H12" s="29"/>
    </row>
    <row r="13" spans="1:8" x14ac:dyDescent="0.25">
      <c r="A13" s="36"/>
      <c r="B13" s="36"/>
      <c r="C13" s="36"/>
      <c r="D13" s="36"/>
      <c r="E13" s="36"/>
      <c r="F13" s="36"/>
      <c r="G13" s="36"/>
      <c r="H13" s="29"/>
    </row>
    <row r="14" spans="1:8" x14ac:dyDescent="0.25">
      <c r="A14" s="36"/>
      <c r="B14" s="36"/>
      <c r="C14" s="36"/>
      <c r="D14" s="36"/>
      <c r="E14" s="36"/>
      <c r="F14" s="36"/>
      <c r="G14" s="36"/>
      <c r="H14" s="29"/>
    </row>
    <row r="15" spans="1:8" x14ac:dyDescent="0.25">
      <c r="A15" s="36"/>
      <c r="B15" s="36"/>
      <c r="C15" s="36"/>
      <c r="D15" s="36"/>
      <c r="E15" s="36"/>
      <c r="F15" s="36"/>
      <c r="G15" s="36"/>
      <c r="H15" s="29"/>
    </row>
    <row r="16" spans="1:8" x14ac:dyDescent="0.25">
      <c r="A16" s="36"/>
      <c r="B16" s="36" t="s">
        <v>15</v>
      </c>
      <c r="C16" s="36"/>
      <c r="D16" s="89" t="s">
        <v>1</v>
      </c>
      <c r="E16" s="89"/>
      <c r="F16" s="89"/>
      <c r="G16" s="89"/>
      <c r="H16" s="89"/>
    </row>
    <row r="17" spans="2:8" x14ac:dyDescent="0.25">
      <c r="B17" s="36"/>
      <c r="C17" s="31"/>
      <c r="D17" s="88" t="s">
        <v>16</v>
      </c>
      <c r="E17" s="88"/>
      <c r="F17" s="83" t="s">
        <v>13</v>
      </c>
      <c r="G17" s="84"/>
      <c r="H17" s="37" t="s">
        <v>14</v>
      </c>
    </row>
    <row r="18" spans="2:8" x14ac:dyDescent="0.25">
      <c r="B18" s="31"/>
      <c r="C18" s="31"/>
      <c r="D18" s="38" t="s">
        <v>2</v>
      </c>
      <c r="E18" s="38" t="s">
        <v>3</v>
      </c>
      <c r="F18" s="30" t="s">
        <v>2</v>
      </c>
      <c r="G18" s="30" t="s">
        <v>3</v>
      </c>
      <c r="H18" s="34" t="s">
        <v>3</v>
      </c>
    </row>
    <row r="19" spans="2:8" x14ac:dyDescent="0.25">
      <c r="B19" s="80" t="s">
        <v>4</v>
      </c>
      <c r="C19" s="32" t="s">
        <v>5</v>
      </c>
      <c r="D19" s="7" t="s">
        <v>17</v>
      </c>
      <c r="E19" s="10" t="s">
        <v>18</v>
      </c>
      <c r="F19" s="7" t="s">
        <v>19</v>
      </c>
      <c r="G19" s="8" t="s">
        <v>20</v>
      </c>
      <c r="H19" s="34">
        <v>0.599031240450981</v>
      </c>
    </row>
    <row r="20" spans="2:8" x14ac:dyDescent="0.25">
      <c r="B20" s="80"/>
      <c r="C20" s="32" t="s">
        <v>7</v>
      </c>
      <c r="D20" s="9" t="s">
        <v>21</v>
      </c>
      <c r="E20" s="10" t="s">
        <v>22</v>
      </c>
      <c r="F20" s="7" t="s">
        <v>23</v>
      </c>
      <c r="G20" s="8" t="s">
        <v>24</v>
      </c>
      <c r="H20" s="34">
        <v>0.400772071608957</v>
      </c>
    </row>
    <row r="21" spans="2:8" x14ac:dyDescent="0.25">
      <c r="B21" s="80" t="s">
        <v>8</v>
      </c>
      <c r="C21" s="32" t="s">
        <v>5</v>
      </c>
      <c r="D21" s="7" t="s">
        <v>25</v>
      </c>
      <c r="E21" s="8" t="s">
        <v>26</v>
      </c>
      <c r="F21" s="7" t="s">
        <v>27</v>
      </c>
      <c r="G21" s="8" t="s">
        <v>28</v>
      </c>
      <c r="H21" s="34">
        <v>0.41080345652462102</v>
      </c>
    </row>
    <row r="22" spans="2:8" x14ac:dyDescent="0.25">
      <c r="B22" s="80"/>
      <c r="C22" s="32" t="s">
        <v>7</v>
      </c>
      <c r="D22" s="9" t="s">
        <v>29</v>
      </c>
      <c r="E22" s="8" t="s">
        <v>30</v>
      </c>
      <c r="F22" s="9" t="s">
        <v>31</v>
      </c>
      <c r="G22" s="10" t="s">
        <v>32</v>
      </c>
      <c r="H22" s="34">
        <v>0.69634784389527005</v>
      </c>
    </row>
    <row r="23" spans="2:8" x14ac:dyDescent="0.25">
      <c r="B23" s="80" t="s">
        <v>9</v>
      </c>
      <c r="C23" s="32" t="s">
        <v>5</v>
      </c>
      <c r="D23" s="7" t="s">
        <v>33</v>
      </c>
      <c r="E23" s="8" t="s">
        <v>34</v>
      </c>
      <c r="F23" s="7" t="s">
        <v>35</v>
      </c>
      <c r="G23" s="8" t="s">
        <v>36</v>
      </c>
      <c r="H23" s="34">
        <v>0.40402158611498301</v>
      </c>
    </row>
    <row r="24" spans="2:8" x14ac:dyDescent="0.25">
      <c r="B24" s="80"/>
      <c r="C24" s="32" t="s">
        <v>7</v>
      </c>
      <c r="D24" s="9" t="s">
        <v>37</v>
      </c>
      <c r="E24" s="8" t="s">
        <v>38</v>
      </c>
      <c r="F24" s="7" t="s">
        <v>39</v>
      </c>
      <c r="G24" s="10" t="s">
        <v>40</v>
      </c>
      <c r="H24" s="34">
        <v>0.72572548212660903</v>
      </c>
    </row>
    <row r="25" spans="2:8" x14ac:dyDescent="0.25">
      <c r="B25" s="80" t="s">
        <v>57</v>
      </c>
      <c r="C25" s="32" t="s">
        <v>5</v>
      </c>
      <c r="D25" s="7" t="s">
        <v>41</v>
      </c>
      <c r="E25" s="8" t="s">
        <v>42</v>
      </c>
      <c r="F25" s="7" t="s">
        <v>43</v>
      </c>
      <c r="G25" s="8" t="s">
        <v>44</v>
      </c>
      <c r="H25" s="34">
        <v>0.25125414044066802</v>
      </c>
    </row>
    <row r="26" spans="2:8" x14ac:dyDescent="0.25">
      <c r="B26" s="80"/>
      <c r="C26" s="32" t="s">
        <v>7</v>
      </c>
      <c r="D26" s="9" t="s">
        <v>45</v>
      </c>
      <c r="E26" s="8" t="s">
        <v>46</v>
      </c>
      <c r="F26" s="7" t="s">
        <v>47</v>
      </c>
      <c r="G26" s="10" t="s">
        <v>48</v>
      </c>
      <c r="H26" s="34">
        <v>0.82571838624475802</v>
      </c>
    </row>
    <row r="31" spans="2:8" ht="15.75" x14ac:dyDescent="0.25">
      <c r="B31"/>
      <c r="C31"/>
      <c r="D31" s="11"/>
      <c r="E31" s="11"/>
      <c r="F31" s="11"/>
      <c r="G31" s="15"/>
    </row>
  </sheetData>
  <mergeCells count="10">
    <mergeCell ref="B23:B24"/>
    <mergeCell ref="B25:B26"/>
    <mergeCell ref="D5:E5"/>
    <mergeCell ref="F5:G5"/>
    <mergeCell ref="D4:G4"/>
    <mergeCell ref="B19:B20"/>
    <mergeCell ref="B21:B22"/>
    <mergeCell ref="D17:E17"/>
    <mergeCell ref="F17:G17"/>
    <mergeCell ref="D16:H16"/>
  </mergeCells>
  <conditionalFormatting sqref="E7:E10">
    <cfRule type="cellIs" dxfId="14" priority="2" operator="lessThan">
      <formula>0.05</formula>
    </cfRule>
  </conditionalFormatting>
  <conditionalFormatting sqref="G7:H9 G10">
    <cfRule type="cellIs" dxfId="13" priority="1" operator="lessThan">
      <formula>0.05</formula>
    </cfRule>
  </conditionalFormatting>
  <conditionalFormatting sqref="H6">
    <cfRule type="cellIs" dxfId="12" priority="43" operator="lessThan">
      <formula>0.05</formula>
    </cfRule>
  </conditionalFormatting>
  <conditionalFormatting sqref="H18:H26">
    <cfRule type="cellIs" dxfId="11" priority="15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58753-1DC3-6A44-8F84-114417616509}">
  <dimension ref="A1:O35"/>
  <sheetViews>
    <sheetView zoomScale="90" zoomScaleNormal="90" workbookViewId="0"/>
  </sheetViews>
  <sheetFormatPr defaultColWidth="12.125" defaultRowHeight="15.75" x14ac:dyDescent="0.25"/>
  <cols>
    <col min="1" max="1" width="12" bestFit="1" customWidth="1"/>
    <col min="2" max="2" width="13.125" style="11" bestFit="1" customWidth="1"/>
    <col min="3" max="3" width="20.875" style="11" bestFit="1" customWidth="1"/>
    <col min="4" max="4" width="21" style="11" bestFit="1" customWidth="1"/>
    <col min="5" max="5" width="17.625" style="11" bestFit="1" customWidth="1"/>
    <col min="6" max="6" width="13.125" bestFit="1" customWidth="1"/>
    <col min="7" max="7" width="20.875" bestFit="1" customWidth="1"/>
    <col min="8" max="8" width="21" bestFit="1" customWidth="1"/>
    <col min="9" max="9" width="17.625" bestFit="1" customWidth="1"/>
    <col min="11" max="11" width="20.5" bestFit="1" customWidth="1"/>
    <col min="12" max="12" width="19.5" bestFit="1" customWidth="1"/>
    <col min="13" max="13" width="19.875" bestFit="1" customWidth="1"/>
    <col min="14" max="14" width="4.625" bestFit="1" customWidth="1"/>
  </cols>
  <sheetData>
    <row r="1" spans="1:15" x14ac:dyDescent="0.25">
      <c r="A1" t="s">
        <v>630</v>
      </c>
    </row>
    <row r="2" spans="1:15" x14ac:dyDescent="0.25">
      <c r="B2" s="62" t="s">
        <v>59</v>
      </c>
      <c r="C2" s="62"/>
      <c r="D2" s="62"/>
      <c r="E2" s="62"/>
      <c r="F2" s="62"/>
      <c r="G2" s="62"/>
      <c r="H2" s="62"/>
      <c r="I2" s="62"/>
    </row>
    <row r="3" spans="1:15" x14ac:dyDescent="0.25">
      <c r="B3" s="63" t="s">
        <v>0</v>
      </c>
      <c r="C3" s="63"/>
      <c r="D3" s="63"/>
      <c r="E3" s="63"/>
      <c r="F3" s="63" t="s">
        <v>1</v>
      </c>
      <c r="G3" s="63"/>
      <c r="H3" s="63"/>
      <c r="I3" s="63"/>
    </row>
    <row r="4" spans="1:15" x14ac:dyDescent="0.25">
      <c r="B4" s="12" t="s">
        <v>62</v>
      </c>
      <c r="C4" s="12" t="s">
        <v>63</v>
      </c>
      <c r="D4" s="12" t="s">
        <v>64</v>
      </c>
      <c r="E4" s="12" t="s">
        <v>65</v>
      </c>
      <c r="F4" s="14" t="s">
        <v>62</v>
      </c>
      <c r="G4" s="14" t="s">
        <v>63</v>
      </c>
      <c r="H4" s="14" t="s">
        <v>64</v>
      </c>
      <c r="I4" s="14" t="s">
        <v>65</v>
      </c>
    </row>
    <row r="5" spans="1:15" x14ac:dyDescent="0.25">
      <c r="A5" s="27" t="s">
        <v>51</v>
      </c>
      <c r="B5" s="2">
        <v>-1.7637772731130201E-2</v>
      </c>
      <c r="C5" s="2">
        <v>-5.0248262066333399E-2</v>
      </c>
      <c r="D5" s="2">
        <v>7.9881133329268803E-3</v>
      </c>
      <c r="E5" s="2">
        <v>0.18</v>
      </c>
      <c r="F5" s="2" t="s">
        <v>180</v>
      </c>
      <c r="G5" s="2" t="s">
        <v>181</v>
      </c>
      <c r="H5" s="2" t="s">
        <v>182</v>
      </c>
      <c r="I5" s="2" t="s">
        <v>183</v>
      </c>
    </row>
    <row r="6" spans="1:15" x14ac:dyDescent="0.25">
      <c r="A6" s="27" t="s">
        <v>52</v>
      </c>
      <c r="B6" s="2">
        <v>1.29098643856272E-3</v>
      </c>
      <c r="C6" s="2">
        <v>-1.1093494783513E-2</v>
      </c>
      <c r="D6" s="2">
        <v>1.56167176421106E-2</v>
      </c>
      <c r="E6" s="2">
        <v>0.86</v>
      </c>
      <c r="F6" s="2" t="s">
        <v>184</v>
      </c>
      <c r="G6" s="2" t="s">
        <v>185</v>
      </c>
      <c r="H6" s="2" t="s">
        <v>186</v>
      </c>
      <c r="I6" s="2" t="s">
        <v>187</v>
      </c>
    </row>
    <row r="7" spans="1:15" x14ac:dyDescent="0.25">
      <c r="A7" s="24" t="s">
        <v>53</v>
      </c>
      <c r="B7" s="2">
        <v>-1.7161170161762501E-3</v>
      </c>
      <c r="C7" s="2">
        <v>-1.5196771924484299E-2</v>
      </c>
      <c r="D7" s="2">
        <v>1.0481623832974501E-2</v>
      </c>
      <c r="E7" s="2">
        <v>0.7</v>
      </c>
      <c r="F7" s="2" t="s">
        <v>188</v>
      </c>
      <c r="G7" s="2" t="s">
        <v>181</v>
      </c>
      <c r="H7" s="2" t="s">
        <v>189</v>
      </c>
      <c r="I7" s="2" t="s">
        <v>190</v>
      </c>
    </row>
    <row r="8" spans="1:15" x14ac:dyDescent="0.25">
      <c r="A8" s="24" t="s">
        <v>54</v>
      </c>
      <c r="B8" s="2">
        <v>-3.80411833032997E-3</v>
      </c>
      <c r="C8" s="2">
        <v>-1.7127742695872701E-2</v>
      </c>
      <c r="D8" s="2">
        <v>7.5997590604149502E-3</v>
      </c>
      <c r="E8" s="2">
        <v>0.5</v>
      </c>
      <c r="F8" s="2" t="s">
        <v>198</v>
      </c>
      <c r="G8" s="2" t="s">
        <v>199</v>
      </c>
      <c r="H8" s="2" t="s">
        <v>200</v>
      </c>
      <c r="I8" s="2" t="s">
        <v>201</v>
      </c>
    </row>
    <row r="9" spans="1:15" x14ac:dyDescent="0.25">
      <c r="A9" s="24" t="s">
        <v>55</v>
      </c>
      <c r="B9" s="2">
        <v>-4.8456396304604101E-3</v>
      </c>
      <c r="C9" s="2">
        <v>-2.96329039790642E-2</v>
      </c>
      <c r="D9" s="2">
        <v>5.9565222818351903E-3</v>
      </c>
      <c r="E9" s="2">
        <v>0.34</v>
      </c>
      <c r="F9" s="2" t="s">
        <v>202</v>
      </c>
      <c r="G9" s="2" t="s">
        <v>181</v>
      </c>
      <c r="H9" s="2" t="s">
        <v>203</v>
      </c>
      <c r="I9" s="2" t="s">
        <v>204</v>
      </c>
    </row>
    <row r="10" spans="1:15" x14ac:dyDescent="0.25">
      <c r="A10" s="24" t="s">
        <v>4</v>
      </c>
      <c r="B10" s="2">
        <v>4.2127037654422099E-2</v>
      </c>
      <c r="C10" s="2">
        <v>-3.5601562656243202E-2</v>
      </c>
      <c r="D10" s="2">
        <v>9.6386340334456103E-2</v>
      </c>
      <c r="E10" s="2">
        <v>0.12</v>
      </c>
      <c r="F10" s="2" t="s">
        <v>191</v>
      </c>
      <c r="G10" s="2" t="s">
        <v>192</v>
      </c>
      <c r="H10" s="2" t="s">
        <v>193</v>
      </c>
      <c r="I10" s="2" t="s">
        <v>194</v>
      </c>
    </row>
    <row r="11" spans="1:15" x14ac:dyDescent="0.25">
      <c r="A11" s="24" t="s">
        <v>8</v>
      </c>
      <c r="B11" s="2">
        <v>0.73132994306177002</v>
      </c>
      <c r="C11" s="2">
        <v>0.37079138502181702</v>
      </c>
      <c r="D11" s="2">
        <v>1.25992186332391</v>
      </c>
      <c r="E11" s="39">
        <v>0</v>
      </c>
      <c r="F11" s="2" t="s">
        <v>195</v>
      </c>
      <c r="G11" s="2" t="s">
        <v>196</v>
      </c>
      <c r="H11" s="2" t="s">
        <v>184</v>
      </c>
      <c r="I11" s="39" t="s">
        <v>197</v>
      </c>
    </row>
    <row r="12" spans="1:15" x14ac:dyDescent="0.25">
      <c r="A12" s="24" t="s">
        <v>9</v>
      </c>
      <c r="B12" s="2">
        <v>0.350270050337599</v>
      </c>
      <c r="C12" s="2">
        <v>0.18721807281307001</v>
      </c>
      <c r="D12" s="2">
        <v>0.61745329194818599</v>
      </c>
      <c r="E12" s="39">
        <v>0</v>
      </c>
      <c r="F12" s="2" t="s">
        <v>205</v>
      </c>
      <c r="G12" s="2" t="s">
        <v>206</v>
      </c>
      <c r="H12" s="2" t="s">
        <v>207</v>
      </c>
      <c r="I12" s="2" t="s">
        <v>208</v>
      </c>
      <c r="O12" s="26"/>
    </row>
    <row r="13" spans="1:15" x14ac:dyDescent="0.25">
      <c r="A13" s="58" t="s">
        <v>57</v>
      </c>
      <c r="B13" s="2">
        <v>-1.8957736308346299E-2</v>
      </c>
      <c r="C13" s="2">
        <v>-0.120927382858722</v>
      </c>
      <c r="D13" s="2">
        <v>8.2647831614075101E-2</v>
      </c>
      <c r="E13" s="2">
        <v>0.62</v>
      </c>
      <c r="F13" s="2" t="s">
        <v>209</v>
      </c>
      <c r="G13" s="2" t="s">
        <v>210</v>
      </c>
      <c r="H13" s="2" t="s">
        <v>211</v>
      </c>
      <c r="I13" s="2" t="s">
        <v>212</v>
      </c>
    </row>
    <row r="14" spans="1:15" x14ac:dyDescent="0.25">
      <c r="A14" s="5"/>
      <c r="B14"/>
      <c r="C14"/>
      <c r="D14"/>
      <c r="E14"/>
    </row>
    <row r="15" spans="1:15" x14ac:dyDescent="0.25">
      <c r="A15" s="5"/>
    </row>
    <row r="16" spans="1:15" x14ac:dyDescent="0.25">
      <c r="A16" s="5"/>
    </row>
    <row r="17" spans="1:9" x14ac:dyDescent="0.25">
      <c r="A17" s="5"/>
      <c r="B17" s="62" t="s">
        <v>628</v>
      </c>
      <c r="C17" s="62"/>
      <c r="D17" s="62"/>
      <c r="E17" s="62"/>
      <c r="F17" s="62"/>
      <c r="G17" s="62"/>
      <c r="H17" s="62"/>
      <c r="I17" s="62"/>
    </row>
    <row r="18" spans="1:9" x14ac:dyDescent="0.25">
      <c r="A18" s="5"/>
      <c r="B18" s="63" t="s">
        <v>0</v>
      </c>
      <c r="C18" s="63"/>
      <c r="D18" s="63"/>
      <c r="E18" s="63"/>
      <c r="F18" s="63" t="s">
        <v>1</v>
      </c>
      <c r="G18" s="63"/>
      <c r="H18" s="63"/>
      <c r="I18" s="63"/>
    </row>
    <row r="19" spans="1:9" x14ac:dyDescent="0.25">
      <c r="A19" s="5"/>
      <c r="B19" s="12" t="s">
        <v>62</v>
      </c>
      <c r="C19" s="12" t="s">
        <v>63</v>
      </c>
      <c r="D19" s="12" t="s">
        <v>64</v>
      </c>
      <c r="E19" s="12" t="s">
        <v>65</v>
      </c>
      <c r="F19" s="12" t="s">
        <v>62</v>
      </c>
      <c r="G19" s="12" t="s">
        <v>63</v>
      </c>
      <c r="H19" s="12" t="s">
        <v>64</v>
      </c>
      <c r="I19" s="12" t="s">
        <v>65</v>
      </c>
    </row>
    <row r="20" spans="1:9" x14ac:dyDescent="0.25">
      <c r="A20" s="27" t="s">
        <v>51</v>
      </c>
      <c r="B20" s="2">
        <v>-9.2126637964119497E-3</v>
      </c>
      <c r="C20" s="2">
        <v>-3.75024997271707E-2</v>
      </c>
      <c r="D20" s="2">
        <v>6.2354906902477797E-3</v>
      </c>
      <c r="E20" s="3">
        <v>0.36</v>
      </c>
      <c r="F20" s="2" t="s">
        <v>213</v>
      </c>
      <c r="G20" s="2" t="s">
        <v>184</v>
      </c>
      <c r="H20" s="2" t="s">
        <v>193</v>
      </c>
      <c r="I20" s="3" t="s">
        <v>214</v>
      </c>
    </row>
    <row r="21" spans="1:9" x14ac:dyDescent="0.25">
      <c r="A21" s="27" t="s">
        <v>52</v>
      </c>
      <c r="B21" s="2">
        <v>1.33228466918608E-3</v>
      </c>
      <c r="C21" s="2">
        <v>-6.8776654550197604E-3</v>
      </c>
      <c r="D21" s="2">
        <v>8.4091938528008895E-3</v>
      </c>
      <c r="E21" s="3">
        <v>0.76</v>
      </c>
      <c r="F21" s="2" t="s">
        <v>215</v>
      </c>
      <c r="G21" s="2" t="s">
        <v>216</v>
      </c>
      <c r="H21" s="2" t="s">
        <v>217</v>
      </c>
      <c r="I21" s="3" t="s">
        <v>218</v>
      </c>
    </row>
    <row r="22" spans="1:9" x14ac:dyDescent="0.25">
      <c r="A22" s="24" t="s">
        <v>53</v>
      </c>
      <c r="B22" s="2">
        <v>-4.9302108274183797E-4</v>
      </c>
      <c r="C22" s="2">
        <v>-8.8189774745629293E-3</v>
      </c>
      <c r="D22" s="2">
        <v>4.1743983181346403E-3</v>
      </c>
      <c r="E22" s="3">
        <v>0.9</v>
      </c>
      <c r="F22" s="2" t="s">
        <v>219</v>
      </c>
      <c r="G22" s="2" t="s">
        <v>215</v>
      </c>
      <c r="H22" s="2" t="s">
        <v>197</v>
      </c>
      <c r="I22" s="3" t="s">
        <v>204</v>
      </c>
    </row>
    <row r="23" spans="1:9" x14ac:dyDescent="0.25">
      <c r="A23" s="24" t="s">
        <v>54</v>
      </c>
      <c r="B23" s="2">
        <v>-1.9939964031143701E-3</v>
      </c>
      <c r="C23" s="2">
        <v>-1.2506118709338499E-2</v>
      </c>
      <c r="D23" s="2">
        <v>6.0936095774120798E-3</v>
      </c>
      <c r="E23" s="3">
        <v>0.52</v>
      </c>
      <c r="F23" s="2" t="s">
        <v>220</v>
      </c>
      <c r="G23" s="2" t="s">
        <v>209</v>
      </c>
      <c r="H23" s="2" t="s">
        <v>189</v>
      </c>
      <c r="I23" s="3" t="s">
        <v>183</v>
      </c>
    </row>
    <row r="24" spans="1:9" x14ac:dyDescent="0.25">
      <c r="A24" s="24" t="s">
        <v>55</v>
      </c>
      <c r="B24" s="2">
        <v>-2.3680261023929501E-3</v>
      </c>
      <c r="C24" s="2">
        <v>-1.94330502927972E-2</v>
      </c>
      <c r="D24" s="2">
        <v>6.7540533651495697E-3</v>
      </c>
      <c r="E24" s="3">
        <v>0.56000000000000005</v>
      </c>
      <c r="F24" s="2" t="s">
        <v>221</v>
      </c>
      <c r="G24" s="2" t="s">
        <v>215</v>
      </c>
      <c r="H24" s="2" t="s">
        <v>189</v>
      </c>
      <c r="I24" s="3">
        <v>1</v>
      </c>
    </row>
    <row r="25" spans="1:9" x14ac:dyDescent="0.25">
      <c r="A25" s="24" t="s">
        <v>4</v>
      </c>
      <c r="B25" s="2">
        <v>5.3209918903644397E-2</v>
      </c>
      <c r="C25" s="2">
        <v>1.4261619076667301E-2</v>
      </c>
      <c r="D25" s="2">
        <v>0.11088198494305</v>
      </c>
      <c r="E25" s="25">
        <v>0.02</v>
      </c>
      <c r="F25" s="2" t="s">
        <v>191</v>
      </c>
      <c r="G25" s="2" t="s">
        <v>222</v>
      </c>
      <c r="H25" s="2" t="s">
        <v>182</v>
      </c>
      <c r="I25" s="3" t="s">
        <v>194</v>
      </c>
    </row>
    <row r="26" spans="1:9" x14ac:dyDescent="0.25">
      <c r="A26" s="24" t="s">
        <v>8</v>
      </c>
      <c r="B26" s="2">
        <v>0.64243200146574597</v>
      </c>
      <c r="C26" s="2">
        <v>0.293789963313275</v>
      </c>
      <c r="D26" s="2">
        <v>1.1032065705021401</v>
      </c>
      <c r="E26" s="25">
        <v>0</v>
      </c>
      <c r="F26" s="2" t="s">
        <v>223</v>
      </c>
      <c r="G26" s="2" t="s">
        <v>224</v>
      </c>
      <c r="H26" s="2" t="s">
        <v>181</v>
      </c>
      <c r="I26" s="25" t="s">
        <v>197</v>
      </c>
    </row>
    <row r="27" spans="1:9" x14ac:dyDescent="0.25">
      <c r="A27" s="24" t="s">
        <v>9</v>
      </c>
      <c r="B27" s="2">
        <v>0.28005890200952399</v>
      </c>
      <c r="C27" s="2">
        <v>0.173961766098259</v>
      </c>
      <c r="D27" s="2">
        <v>0.47850392740055497</v>
      </c>
      <c r="E27" s="25">
        <v>0</v>
      </c>
      <c r="F27" s="2" t="s">
        <v>225</v>
      </c>
      <c r="G27" s="2" t="s">
        <v>185</v>
      </c>
      <c r="H27" s="2" t="s">
        <v>207</v>
      </c>
      <c r="I27" s="3" t="s">
        <v>208</v>
      </c>
    </row>
    <row r="28" spans="1:9" x14ac:dyDescent="0.25">
      <c r="A28" s="58" t="s">
        <v>57</v>
      </c>
      <c r="B28" s="2">
        <v>5.1586414626084799E-2</v>
      </c>
      <c r="C28" s="2">
        <v>-1.2623273528620501E-2</v>
      </c>
      <c r="D28" s="2">
        <v>0.12521062680371201</v>
      </c>
      <c r="E28" s="3">
        <v>0.24</v>
      </c>
      <c r="F28" s="2" t="s">
        <v>184</v>
      </c>
      <c r="G28" s="2" t="s">
        <v>226</v>
      </c>
      <c r="H28" s="2" t="s">
        <v>227</v>
      </c>
      <c r="I28" s="3" t="s">
        <v>56</v>
      </c>
    </row>
    <row r="29" spans="1:9" x14ac:dyDescent="0.25">
      <c r="B29" s="49"/>
      <c r="C29"/>
      <c r="D29"/>
      <c r="E29"/>
      <c r="F29" s="49"/>
    </row>
    <row r="30" spans="1:9" x14ac:dyDescent="0.25">
      <c r="B30" s="49"/>
      <c r="E30"/>
      <c r="F30" s="49"/>
    </row>
    <row r="31" spans="1:9" x14ac:dyDescent="0.25">
      <c r="B31" s="49"/>
      <c r="E31"/>
      <c r="F31" s="49"/>
    </row>
    <row r="32" spans="1:9" x14ac:dyDescent="0.25">
      <c r="B32" s="49"/>
      <c r="E32"/>
      <c r="F32" s="49"/>
    </row>
    <row r="33" spans="2:6" x14ac:dyDescent="0.25">
      <c r="B33" s="49"/>
      <c r="F33" s="49"/>
    </row>
    <row r="34" spans="2:6" x14ac:dyDescent="0.25">
      <c r="B34" s="49"/>
      <c r="F34" s="49"/>
    </row>
    <row r="35" spans="2:6" x14ac:dyDescent="0.25">
      <c r="B35" s="49"/>
      <c r="F35" s="49"/>
    </row>
  </sheetData>
  <mergeCells count="6">
    <mergeCell ref="B2:I2"/>
    <mergeCell ref="F18:I18"/>
    <mergeCell ref="F3:I3"/>
    <mergeCell ref="B3:E3"/>
    <mergeCell ref="B18:E18"/>
    <mergeCell ref="B17:I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CC8C1-92BF-6341-A910-4D4C316CC2C8}">
  <dimension ref="A1:Q39"/>
  <sheetViews>
    <sheetView zoomScaleNormal="100" workbookViewId="0"/>
  </sheetViews>
  <sheetFormatPr defaultColWidth="11" defaultRowHeight="15.75" x14ac:dyDescent="0.25"/>
  <cols>
    <col min="2" max="2" width="12.5" bestFit="1" customWidth="1"/>
    <col min="3" max="3" width="19.375" bestFit="1" customWidth="1"/>
    <col min="4" max="4" width="8.375" bestFit="1" customWidth="1"/>
    <col min="5" max="5" width="19.375" bestFit="1" customWidth="1"/>
    <col min="6" max="6" width="8.375" bestFit="1" customWidth="1"/>
    <col min="7" max="7" width="17.375" bestFit="1" customWidth="1"/>
    <col min="8" max="8" width="8.375" bestFit="1" customWidth="1"/>
    <col min="9" max="9" width="17.375" bestFit="1" customWidth="1"/>
    <col min="10" max="10" width="8.375" bestFit="1" customWidth="1"/>
    <col min="11" max="11" width="17.375" bestFit="1" customWidth="1"/>
    <col min="12" max="12" width="8.375" bestFit="1" customWidth="1"/>
    <col min="13" max="13" width="17.375" bestFit="1" customWidth="1"/>
    <col min="14" max="14" width="8.375" bestFit="1" customWidth="1"/>
    <col min="15" max="15" width="16.625" bestFit="1" customWidth="1"/>
  </cols>
  <sheetData>
    <row r="1" spans="1:14" x14ac:dyDescent="0.25">
      <c r="A1" s="16" t="s">
        <v>629</v>
      </c>
      <c r="B1" s="11"/>
      <c r="C1" s="11"/>
      <c r="D1" s="11"/>
      <c r="E1" s="11"/>
      <c r="F1" s="11"/>
      <c r="G1" s="11"/>
      <c r="H1" s="11"/>
      <c r="I1" s="11"/>
      <c r="J1" s="11"/>
    </row>
    <row r="2" spans="1:14" x14ac:dyDescent="0.25">
      <c r="A2" s="16"/>
      <c r="B2" s="11"/>
      <c r="C2" s="11"/>
      <c r="D2" s="11"/>
      <c r="E2" s="11"/>
      <c r="F2" s="11"/>
      <c r="G2" s="11"/>
      <c r="H2" s="11"/>
      <c r="I2" s="11"/>
      <c r="J2" s="11"/>
    </row>
    <row r="3" spans="1:14" x14ac:dyDescent="0.25">
      <c r="A3" s="11"/>
      <c r="B3" s="11"/>
      <c r="I3" s="11"/>
      <c r="J3" s="11"/>
    </row>
    <row r="4" spans="1:14" x14ac:dyDescent="0.25">
      <c r="A4" s="11" t="s">
        <v>11</v>
      </c>
      <c r="B4" s="11"/>
      <c r="C4" s="66" t="s">
        <v>0</v>
      </c>
      <c r="D4" s="67"/>
      <c r="E4" s="67"/>
      <c r="F4" s="67"/>
      <c r="G4" s="67"/>
      <c r="H4" s="68"/>
    </row>
    <row r="5" spans="1:14" x14ac:dyDescent="0.25">
      <c r="A5" s="11"/>
      <c r="B5" s="11"/>
      <c r="C5" s="72" t="s">
        <v>626</v>
      </c>
      <c r="D5" s="73"/>
      <c r="E5" s="72" t="s">
        <v>59</v>
      </c>
      <c r="F5" s="73"/>
      <c r="G5" s="72" t="s">
        <v>60</v>
      </c>
      <c r="H5" s="73"/>
      <c r="L5" s="11"/>
      <c r="M5" s="11"/>
      <c r="N5" s="11"/>
    </row>
    <row r="6" spans="1:14" x14ac:dyDescent="0.25">
      <c r="A6" s="11"/>
      <c r="B6" s="11"/>
      <c r="C6" s="13" t="s">
        <v>50</v>
      </c>
      <c r="D6" s="13" t="s">
        <v>3</v>
      </c>
      <c r="E6" s="13" t="s">
        <v>50</v>
      </c>
      <c r="F6" s="13" t="s">
        <v>3</v>
      </c>
      <c r="G6" s="13" t="s">
        <v>2</v>
      </c>
      <c r="H6" s="13" t="s">
        <v>3</v>
      </c>
      <c r="L6" s="11"/>
      <c r="M6" s="60"/>
      <c r="N6" s="60"/>
    </row>
    <row r="7" spans="1:14" x14ac:dyDescent="0.25">
      <c r="A7" s="11"/>
      <c r="B7" s="51" t="s">
        <v>51</v>
      </c>
      <c r="C7" s="47" t="s">
        <v>449</v>
      </c>
      <c r="D7" s="47" t="s">
        <v>548</v>
      </c>
      <c r="E7" s="47" t="s">
        <v>458</v>
      </c>
      <c r="F7" s="53" t="s">
        <v>503</v>
      </c>
      <c r="G7" s="12" t="s">
        <v>602</v>
      </c>
      <c r="H7" s="50" t="s">
        <v>525</v>
      </c>
      <c r="L7" s="11"/>
      <c r="M7" s="60"/>
      <c r="N7" s="60"/>
    </row>
    <row r="8" spans="1:14" x14ac:dyDescent="0.25">
      <c r="A8" s="11"/>
      <c r="B8" s="51" t="s">
        <v>52</v>
      </c>
      <c r="C8" s="47" t="s">
        <v>450</v>
      </c>
      <c r="D8" s="47" t="s">
        <v>551</v>
      </c>
      <c r="E8" s="47" t="s">
        <v>459</v>
      </c>
      <c r="F8" s="47" t="s">
        <v>245</v>
      </c>
      <c r="G8" s="12" t="s">
        <v>603</v>
      </c>
      <c r="H8" s="12" t="s">
        <v>528</v>
      </c>
      <c r="L8" s="11"/>
      <c r="M8" s="60"/>
      <c r="N8" s="60"/>
    </row>
    <row r="9" spans="1:14" x14ac:dyDescent="0.25">
      <c r="A9" s="11"/>
      <c r="B9" s="51" t="s">
        <v>53</v>
      </c>
      <c r="C9" s="47" t="s">
        <v>451</v>
      </c>
      <c r="D9" s="47" t="s">
        <v>554</v>
      </c>
      <c r="E9" s="47" t="s">
        <v>460</v>
      </c>
      <c r="F9" s="53" t="s">
        <v>392</v>
      </c>
      <c r="G9" s="12" t="s">
        <v>602</v>
      </c>
      <c r="H9" s="50" t="s">
        <v>531</v>
      </c>
      <c r="L9" s="11"/>
      <c r="M9" s="60"/>
      <c r="N9" s="60"/>
    </row>
    <row r="10" spans="1:14" x14ac:dyDescent="0.25">
      <c r="A10" s="11"/>
      <c r="B10" s="51" t="s">
        <v>54</v>
      </c>
      <c r="C10" s="47" t="s">
        <v>452</v>
      </c>
      <c r="D10" s="47" t="s">
        <v>557</v>
      </c>
      <c r="E10" s="47" t="s">
        <v>461</v>
      </c>
      <c r="F10" s="47" t="s">
        <v>510</v>
      </c>
      <c r="G10" s="12" t="s">
        <v>603</v>
      </c>
      <c r="H10" s="12" t="s">
        <v>533</v>
      </c>
      <c r="L10" s="11"/>
      <c r="M10" s="60"/>
      <c r="N10" s="60"/>
    </row>
    <row r="11" spans="1:14" x14ac:dyDescent="0.25">
      <c r="A11" s="11"/>
      <c r="B11" s="51" t="s">
        <v>55</v>
      </c>
      <c r="C11" s="47" t="s">
        <v>453</v>
      </c>
      <c r="D11" s="47" t="s">
        <v>559</v>
      </c>
      <c r="E11" s="47" t="s">
        <v>462</v>
      </c>
      <c r="F11" s="53" t="s">
        <v>513</v>
      </c>
      <c r="G11" s="12" t="s">
        <v>602</v>
      </c>
      <c r="H11" s="50" t="s">
        <v>536</v>
      </c>
      <c r="L11" s="11"/>
      <c r="M11" s="60"/>
      <c r="N11" s="60"/>
    </row>
    <row r="12" spans="1:14" x14ac:dyDescent="0.25">
      <c r="A12" s="11"/>
      <c r="B12" s="51" t="s">
        <v>4</v>
      </c>
      <c r="C12" s="47" t="s">
        <v>454</v>
      </c>
      <c r="D12" s="53" t="s">
        <v>562</v>
      </c>
      <c r="E12" s="47" t="s">
        <v>463</v>
      </c>
      <c r="F12" s="53" t="s">
        <v>516</v>
      </c>
      <c r="G12" s="12" t="s">
        <v>604</v>
      </c>
      <c r="H12" s="50" t="s">
        <v>539</v>
      </c>
      <c r="L12" s="11"/>
      <c r="M12" s="60"/>
      <c r="N12" s="60"/>
    </row>
    <row r="13" spans="1:14" x14ac:dyDescent="0.25">
      <c r="A13" s="11"/>
      <c r="B13" s="51" t="s">
        <v>8</v>
      </c>
      <c r="C13" s="47" t="s">
        <v>455</v>
      </c>
      <c r="D13" s="53" t="s">
        <v>565</v>
      </c>
      <c r="E13" s="47" t="s">
        <v>464</v>
      </c>
      <c r="F13" s="53" t="s">
        <v>395</v>
      </c>
      <c r="G13" s="12" t="s">
        <v>605</v>
      </c>
      <c r="H13" s="50" t="s">
        <v>542</v>
      </c>
      <c r="L13" s="11"/>
      <c r="M13" s="60"/>
      <c r="N13" s="60"/>
    </row>
    <row r="14" spans="1:14" x14ac:dyDescent="0.25">
      <c r="A14" s="11"/>
      <c r="B14" s="51" t="s">
        <v>9</v>
      </c>
      <c r="C14" s="47" t="s">
        <v>456</v>
      </c>
      <c r="D14" s="53" t="s">
        <v>567</v>
      </c>
      <c r="E14" s="47" t="s">
        <v>465</v>
      </c>
      <c r="F14" s="53" t="s">
        <v>521</v>
      </c>
      <c r="G14" s="12" t="s">
        <v>604</v>
      </c>
      <c r="H14" s="50" t="s">
        <v>386</v>
      </c>
      <c r="L14" s="11"/>
      <c r="M14" s="60"/>
      <c r="N14" s="60"/>
    </row>
    <row r="15" spans="1:14" x14ac:dyDescent="0.25">
      <c r="A15" s="11"/>
      <c r="B15" s="58" t="s">
        <v>57</v>
      </c>
      <c r="C15" s="54" t="s">
        <v>457</v>
      </c>
      <c r="D15" s="54" t="s">
        <v>570</v>
      </c>
      <c r="E15" s="54" t="s">
        <v>466</v>
      </c>
      <c r="F15" s="54" t="s">
        <v>6</v>
      </c>
      <c r="G15" s="12" t="s">
        <v>606</v>
      </c>
      <c r="H15" s="52" t="s">
        <v>534</v>
      </c>
    </row>
    <row r="16" spans="1:14" x14ac:dyDescent="0.25">
      <c r="A16" s="11"/>
    </row>
    <row r="24" spans="1:17" x14ac:dyDescent="0.25">
      <c r="A24" s="11" t="s">
        <v>15</v>
      </c>
    </row>
    <row r="26" spans="1:17" x14ac:dyDescent="0.25">
      <c r="B26" s="11"/>
      <c r="C26" s="63" t="s">
        <v>0</v>
      </c>
      <c r="D26" s="63"/>
      <c r="E26" s="63"/>
      <c r="F26" s="63"/>
      <c r="G26" s="63"/>
      <c r="H26" s="63"/>
      <c r="I26" s="63"/>
      <c r="J26" s="63"/>
      <c r="K26" s="63"/>
      <c r="L26" s="63"/>
      <c r="M26" s="63"/>
      <c r="N26" s="63"/>
    </row>
    <row r="27" spans="1:17" x14ac:dyDescent="0.25">
      <c r="B27" s="11"/>
      <c r="C27" s="77" t="s">
        <v>12</v>
      </c>
      <c r="D27" s="77"/>
      <c r="E27" s="77"/>
      <c r="F27" s="77"/>
      <c r="G27" s="77"/>
      <c r="H27" s="77"/>
      <c r="I27" s="78" t="s">
        <v>13</v>
      </c>
      <c r="J27" s="78"/>
      <c r="K27" s="78"/>
      <c r="L27" s="78"/>
      <c r="M27" s="78"/>
      <c r="N27" s="78"/>
      <c r="O27" s="79" t="s">
        <v>61</v>
      </c>
      <c r="P27" s="79"/>
      <c r="Q27" s="79"/>
    </row>
    <row r="28" spans="1:17" x14ac:dyDescent="0.25">
      <c r="B28" s="11"/>
      <c r="C28" s="62" t="s">
        <v>626</v>
      </c>
      <c r="D28" s="62"/>
      <c r="E28" s="62" t="s">
        <v>59</v>
      </c>
      <c r="F28" s="62"/>
      <c r="G28" s="62" t="s">
        <v>60</v>
      </c>
      <c r="H28" s="62"/>
      <c r="I28" s="62" t="s">
        <v>626</v>
      </c>
      <c r="J28" s="62"/>
      <c r="K28" s="62" t="s">
        <v>59</v>
      </c>
      <c r="L28" s="62"/>
      <c r="M28" s="62" t="s">
        <v>60</v>
      </c>
      <c r="N28" s="62"/>
      <c r="O28" s="6" t="s">
        <v>626</v>
      </c>
      <c r="P28" s="6" t="s">
        <v>59</v>
      </c>
      <c r="Q28" s="6" t="s">
        <v>60</v>
      </c>
    </row>
    <row r="29" spans="1:17" x14ac:dyDescent="0.25">
      <c r="B29" s="11"/>
      <c r="C29" s="13" t="s">
        <v>50</v>
      </c>
      <c r="D29" s="13" t="s">
        <v>3</v>
      </c>
      <c r="E29" s="13" t="s">
        <v>50</v>
      </c>
      <c r="F29" s="13" t="s">
        <v>3</v>
      </c>
      <c r="G29" s="13" t="s">
        <v>2</v>
      </c>
      <c r="H29" s="13" t="s">
        <v>3</v>
      </c>
      <c r="I29" s="13" t="s">
        <v>50</v>
      </c>
      <c r="J29" s="13" t="s">
        <v>3</v>
      </c>
      <c r="K29" s="13" t="s">
        <v>50</v>
      </c>
      <c r="L29" s="13" t="s">
        <v>3</v>
      </c>
      <c r="M29" s="13" t="s">
        <v>50</v>
      </c>
      <c r="N29" s="13" t="s">
        <v>3</v>
      </c>
      <c r="O29" s="20" t="s">
        <v>3</v>
      </c>
      <c r="P29" s="20" t="s">
        <v>3</v>
      </c>
      <c r="Q29" s="20" t="s">
        <v>3</v>
      </c>
    </row>
    <row r="30" spans="1:17" x14ac:dyDescent="0.25">
      <c r="B30" s="1" t="s">
        <v>51</v>
      </c>
      <c r="C30" s="47" t="s">
        <v>467</v>
      </c>
      <c r="D30" s="47" t="s">
        <v>550</v>
      </c>
      <c r="E30" s="47" t="s">
        <v>477</v>
      </c>
      <c r="F30" s="53" t="s">
        <v>505</v>
      </c>
      <c r="G30" s="12" t="s">
        <v>607</v>
      </c>
      <c r="H30" s="50" t="s">
        <v>527</v>
      </c>
      <c r="I30" s="47" t="s">
        <v>494</v>
      </c>
      <c r="J30" s="47" t="s">
        <v>549</v>
      </c>
      <c r="K30" s="47" t="s">
        <v>476</v>
      </c>
      <c r="L30" s="47" t="s">
        <v>504</v>
      </c>
      <c r="M30" s="12" t="s">
        <v>612</v>
      </c>
      <c r="N30" s="12" t="s">
        <v>526</v>
      </c>
      <c r="O30" s="56">
        <v>0.29078560815303101</v>
      </c>
      <c r="P30" s="56">
        <v>0.118962176868247</v>
      </c>
      <c r="Q30" s="56">
        <v>7.1925364893275806E-2</v>
      </c>
    </row>
    <row r="31" spans="1:17" x14ac:dyDescent="0.25">
      <c r="B31" s="1" t="s">
        <v>52</v>
      </c>
      <c r="C31" s="47" t="s">
        <v>468</v>
      </c>
      <c r="D31" s="47" t="s">
        <v>553</v>
      </c>
      <c r="E31" s="47" t="s">
        <v>479</v>
      </c>
      <c r="F31" s="47" t="s">
        <v>507</v>
      </c>
      <c r="G31" s="12" t="s">
        <v>608</v>
      </c>
      <c r="H31" s="12" t="s">
        <v>530</v>
      </c>
      <c r="I31" s="47" t="s">
        <v>495</v>
      </c>
      <c r="J31" s="47" t="s">
        <v>552</v>
      </c>
      <c r="K31" s="47" t="s">
        <v>478</v>
      </c>
      <c r="L31" s="47" t="s">
        <v>506</v>
      </c>
      <c r="M31" s="12" t="s">
        <v>611</v>
      </c>
      <c r="N31" s="12" t="s">
        <v>529</v>
      </c>
      <c r="O31" s="56">
        <v>0.18874580744809999</v>
      </c>
      <c r="P31" s="56">
        <v>0.85280613933586502</v>
      </c>
      <c r="Q31" s="56">
        <v>0.66596120816786697</v>
      </c>
    </row>
    <row r="32" spans="1:17" x14ac:dyDescent="0.25">
      <c r="B32" s="1" t="s">
        <v>53</v>
      </c>
      <c r="C32" s="47" t="s">
        <v>469</v>
      </c>
      <c r="D32" s="47" t="s">
        <v>556</v>
      </c>
      <c r="E32" s="47" t="s">
        <v>481</v>
      </c>
      <c r="F32" s="53" t="s">
        <v>509</v>
      </c>
      <c r="G32" s="12" t="s">
        <v>607</v>
      </c>
      <c r="H32" s="50" t="s">
        <v>532</v>
      </c>
      <c r="I32" s="47" t="s">
        <v>496</v>
      </c>
      <c r="J32" s="47" t="s">
        <v>555</v>
      </c>
      <c r="K32" s="47" t="s">
        <v>480</v>
      </c>
      <c r="L32" s="47" t="s">
        <v>508</v>
      </c>
      <c r="M32" s="12" t="s">
        <v>611</v>
      </c>
      <c r="N32" s="12" t="s">
        <v>408</v>
      </c>
      <c r="O32" s="56">
        <v>0.38652970785350099</v>
      </c>
      <c r="P32" s="56">
        <v>0.31033000554958201</v>
      </c>
      <c r="Q32" s="56">
        <v>0.173503805532225</v>
      </c>
    </row>
    <row r="33" spans="2:17" x14ac:dyDescent="0.25">
      <c r="B33" s="1" t="s">
        <v>54</v>
      </c>
      <c r="C33" s="47" t="s">
        <v>470</v>
      </c>
      <c r="D33" s="47" t="s">
        <v>528</v>
      </c>
      <c r="E33" s="47" t="s">
        <v>483</v>
      </c>
      <c r="F33" s="47" t="s">
        <v>512</v>
      </c>
      <c r="G33" s="12" t="s">
        <v>609</v>
      </c>
      <c r="H33" s="50" t="s">
        <v>535</v>
      </c>
      <c r="I33" s="47" t="s">
        <v>497</v>
      </c>
      <c r="J33" s="47" t="s">
        <v>558</v>
      </c>
      <c r="K33" s="47" t="s">
        <v>482</v>
      </c>
      <c r="L33" s="47" t="s">
        <v>511</v>
      </c>
      <c r="M33" s="12" t="s">
        <v>613</v>
      </c>
      <c r="N33" s="12" t="s">
        <v>534</v>
      </c>
      <c r="O33" s="56">
        <v>0.14955436057479199</v>
      </c>
      <c r="P33" s="56">
        <v>0.59846041433090602</v>
      </c>
      <c r="Q33" s="56">
        <v>0.13831814396884201</v>
      </c>
    </row>
    <row r="34" spans="2:17" x14ac:dyDescent="0.25">
      <c r="B34" s="1" t="s">
        <v>55</v>
      </c>
      <c r="C34" s="47" t="s">
        <v>471</v>
      </c>
      <c r="D34" s="47" t="s">
        <v>561</v>
      </c>
      <c r="E34" s="47" t="s">
        <v>485</v>
      </c>
      <c r="F34" s="53" t="s">
        <v>515</v>
      </c>
      <c r="G34" s="12" t="s">
        <v>609</v>
      </c>
      <c r="H34" s="50" t="s">
        <v>538</v>
      </c>
      <c r="I34" s="47" t="s">
        <v>498</v>
      </c>
      <c r="J34" s="47" t="s">
        <v>560</v>
      </c>
      <c r="K34" s="47" t="s">
        <v>484</v>
      </c>
      <c r="L34" s="47" t="s">
        <v>514</v>
      </c>
      <c r="M34" s="12" t="s">
        <v>611</v>
      </c>
      <c r="N34" s="12" t="s">
        <v>537</v>
      </c>
      <c r="O34" s="56">
        <v>0.66964598271989595</v>
      </c>
      <c r="P34" s="56">
        <v>0.65808549738338495</v>
      </c>
      <c r="Q34" s="56">
        <v>0.27394702765123802</v>
      </c>
    </row>
    <row r="35" spans="2:17" x14ac:dyDescent="0.25">
      <c r="B35" s="1" t="s">
        <v>4</v>
      </c>
      <c r="C35" s="47" t="s">
        <v>472</v>
      </c>
      <c r="D35" s="53" t="s">
        <v>564</v>
      </c>
      <c r="E35" s="47" t="s">
        <v>487</v>
      </c>
      <c r="F35" s="47" t="s">
        <v>518</v>
      </c>
      <c r="G35" s="12" t="s">
        <v>609</v>
      </c>
      <c r="H35" s="50" t="s">
        <v>541</v>
      </c>
      <c r="I35" s="47" t="s">
        <v>499</v>
      </c>
      <c r="J35" s="53" t="s">
        <v>563</v>
      </c>
      <c r="K35" s="47" t="s">
        <v>486</v>
      </c>
      <c r="L35" s="53" t="s">
        <v>517</v>
      </c>
      <c r="M35" s="12" t="s">
        <v>614</v>
      </c>
      <c r="N35" s="50" t="s">
        <v>540</v>
      </c>
      <c r="O35" s="56">
        <v>0.74706667852165298</v>
      </c>
      <c r="P35" s="56">
        <v>0.36554152389644601</v>
      </c>
      <c r="Q35" s="56">
        <v>0.98715672480932404</v>
      </c>
    </row>
    <row r="36" spans="2:17" x14ac:dyDescent="0.25">
      <c r="B36" s="1" t="s">
        <v>8</v>
      </c>
      <c r="C36" s="47" t="s">
        <v>473</v>
      </c>
      <c r="D36" s="47" t="s">
        <v>566</v>
      </c>
      <c r="E36" s="47" t="s">
        <v>489</v>
      </c>
      <c r="F36" s="47" t="s">
        <v>520</v>
      </c>
      <c r="G36" s="12" t="s">
        <v>610</v>
      </c>
      <c r="H36" s="12" t="s">
        <v>543</v>
      </c>
      <c r="I36" s="47" t="s">
        <v>500</v>
      </c>
      <c r="J36" s="53" t="s">
        <v>234</v>
      </c>
      <c r="K36" s="47" t="s">
        <v>488</v>
      </c>
      <c r="L36" s="53" t="s">
        <v>519</v>
      </c>
      <c r="M36" s="12" t="s">
        <v>615</v>
      </c>
      <c r="N36" s="50" t="s">
        <v>393</v>
      </c>
      <c r="O36" s="56">
        <v>0.302723296056497</v>
      </c>
      <c r="P36" s="56">
        <v>0.114935316751171</v>
      </c>
      <c r="Q36" s="56">
        <v>0.30540451994769002</v>
      </c>
    </row>
    <row r="37" spans="2:17" x14ac:dyDescent="0.25">
      <c r="B37" s="1" t="s">
        <v>9</v>
      </c>
      <c r="C37" s="47" t="s">
        <v>474</v>
      </c>
      <c r="D37" s="47" t="s">
        <v>569</v>
      </c>
      <c r="E37" s="47" t="s">
        <v>491</v>
      </c>
      <c r="F37" s="47" t="s">
        <v>257</v>
      </c>
      <c r="G37" s="12" t="s">
        <v>611</v>
      </c>
      <c r="H37" s="12" t="s">
        <v>545</v>
      </c>
      <c r="I37" s="47" t="s">
        <v>501</v>
      </c>
      <c r="J37" s="53" t="s">
        <v>568</v>
      </c>
      <c r="K37" s="47" t="s">
        <v>490</v>
      </c>
      <c r="L37" s="53" t="s">
        <v>522</v>
      </c>
      <c r="M37" s="12" t="s">
        <v>616</v>
      </c>
      <c r="N37" s="50" t="s">
        <v>544</v>
      </c>
      <c r="O37" s="56">
        <v>0.16077388454540001</v>
      </c>
      <c r="P37" s="56">
        <v>9.5202651143221503E-2</v>
      </c>
      <c r="Q37" s="56">
        <v>0.23850223425070999</v>
      </c>
    </row>
    <row r="38" spans="2:17" x14ac:dyDescent="0.25">
      <c r="B38" s="58" t="s">
        <v>57</v>
      </c>
      <c r="C38" s="47" t="s">
        <v>475</v>
      </c>
      <c r="D38" s="47" t="s">
        <v>571</v>
      </c>
      <c r="E38" s="47" t="s">
        <v>493</v>
      </c>
      <c r="F38" s="53" t="s">
        <v>524</v>
      </c>
      <c r="G38" s="12" t="s">
        <v>609</v>
      </c>
      <c r="H38" s="50" t="s">
        <v>547</v>
      </c>
      <c r="I38" s="47" t="s">
        <v>502</v>
      </c>
      <c r="J38" s="47" t="s">
        <v>233</v>
      </c>
      <c r="K38" s="47" t="s">
        <v>492</v>
      </c>
      <c r="L38" s="47" t="s">
        <v>523</v>
      </c>
      <c r="M38" s="12" t="s">
        <v>617</v>
      </c>
      <c r="N38" s="50" t="s">
        <v>546</v>
      </c>
      <c r="O38" s="56">
        <v>0.29931827359448498</v>
      </c>
      <c r="P38" s="56">
        <v>7.6203330920782504E-3</v>
      </c>
      <c r="Q38" s="56">
        <v>5.8046248153587896E-3</v>
      </c>
    </row>
    <row r="39" spans="2:17" x14ac:dyDescent="0.25">
      <c r="Q39" s="55"/>
    </row>
  </sheetData>
  <mergeCells count="14">
    <mergeCell ref="M28:N28"/>
    <mergeCell ref="C28:D28"/>
    <mergeCell ref="E28:F28"/>
    <mergeCell ref="G28:H28"/>
    <mergeCell ref="I28:J28"/>
    <mergeCell ref="K28:L28"/>
    <mergeCell ref="O27:Q27"/>
    <mergeCell ref="C5:D5"/>
    <mergeCell ref="E5:F5"/>
    <mergeCell ref="G5:H5"/>
    <mergeCell ref="C4:H4"/>
    <mergeCell ref="C26:N26"/>
    <mergeCell ref="C27:H27"/>
    <mergeCell ref="I27:N27"/>
  </mergeCells>
  <conditionalFormatting sqref="D30:D38">
    <cfRule type="cellIs" dxfId="10" priority="25" operator="lessThan">
      <formula>0.05</formula>
    </cfRule>
  </conditionalFormatting>
  <conditionalFormatting sqref="F30:F38">
    <cfRule type="cellIs" dxfId="9" priority="26" operator="lessThan">
      <formula>0.05</formula>
    </cfRule>
  </conditionalFormatting>
  <conditionalFormatting sqref="H30:H38">
    <cfRule type="cellIs" dxfId="8" priority="24" operator="lessThan">
      <formula>0.05</formula>
    </cfRule>
  </conditionalFormatting>
  <conditionalFormatting sqref="J30:J38">
    <cfRule type="cellIs" dxfId="7" priority="22" operator="lessThan">
      <formula>0.05</formula>
    </cfRule>
  </conditionalFormatting>
  <conditionalFormatting sqref="L30:L38">
    <cfRule type="cellIs" dxfId="6" priority="23" operator="lessThan">
      <formula>0.05</formula>
    </cfRule>
  </conditionalFormatting>
  <conditionalFormatting sqref="N30:Q38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34926-467B-DF46-99D2-58762EAE4795}">
  <dimension ref="A1:G27"/>
  <sheetViews>
    <sheetView zoomScale="77" zoomScaleNormal="77" workbookViewId="0">
      <selection activeCell="K33" sqref="K33"/>
    </sheetView>
  </sheetViews>
  <sheetFormatPr defaultColWidth="11" defaultRowHeight="15.75" x14ac:dyDescent="0.25"/>
  <cols>
    <col min="2" max="2" width="11.875" style="36" bestFit="1" customWidth="1"/>
    <col min="3" max="3" width="20.5" bestFit="1" customWidth="1"/>
    <col min="4" max="4" width="21.5" style="11" bestFit="1" customWidth="1"/>
    <col min="5" max="5" width="8" style="11" bestFit="1" customWidth="1"/>
    <col min="6" max="6" width="13.125" bestFit="1" customWidth="1"/>
    <col min="7" max="7" width="8" bestFit="1" customWidth="1"/>
  </cols>
  <sheetData>
    <row r="1" spans="1:7" x14ac:dyDescent="0.25">
      <c r="A1" t="s">
        <v>622</v>
      </c>
      <c r="B1" s="31"/>
      <c r="C1" s="11"/>
    </row>
    <row r="3" spans="1:7" x14ac:dyDescent="0.25">
      <c r="B3" s="31" t="s">
        <v>11</v>
      </c>
      <c r="C3" s="31"/>
      <c r="D3" s="89" t="s">
        <v>0</v>
      </c>
      <c r="E3" s="89"/>
    </row>
    <row r="4" spans="1:7" x14ac:dyDescent="0.25">
      <c r="B4" s="31"/>
      <c r="C4" s="31"/>
      <c r="D4" s="30" t="s">
        <v>2</v>
      </c>
      <c r="E4" s="30" t="s">
        <v>3</v>
      </c>
    </row>
    <row r="5" spans="1:7" x14ac:dyDescent="0.25">
      <c r="B5" s="28" t="s">
        <v>4</v>
      </c>
      <c r="C5" s="32" t="s">
        <v>5</v>
      </c>
      <c r="D5" s="33" t="s">
        <v>237</v>
      </c>
      <c r="E5" s="34" t="s">
        <v>238</v>
      </c>
    </row>
    <row r="6" spans="1:7" x14ac:dyDescent="0.25">
      <c r="B6" s="28" t="s">
        <v>8</v>
      </c>
      <c r="C6" s="32" t="s">
        <v>5</v>
      </c>
      <c r="D6" s="32" t="s">
        <v>239</v>
      </c>
      <c r="E6" s="35" t="s">
        <v>240</v>
      </c>
    </row>
    <row r="7" spans="1:7" x14ac:dyDescent="0.25">
      <c r="B7" s="28" t="s">
        <v>9</v>
      </c>
      <c r="C7" s="32" t="s">
        <v>5</v>
      </c>
      <c r="D7" s="32" t="s">
        <v>241</v>
      </c>
      <c r="E7" s="34" t="s">
        <v>242</v>
      </c>
    </row>
    <row r="8" spans="1:7" x14ac:dyDescent="0.25">
      <c r="B8" s="59" t="s">
        <v>57</v>
      </c>
      <c r="C8" s="32" t="s">
        <v>5</v>
      </c>
      <c r="D8" s="32" t="s">
        <v>243</v>
      </c>
      <c r="E8" s="34" t="s">
        <v>244</v>
      </c>
    </row>
    <row r="14" spans="1:7" x14ac:dyDescent="0.25">
      <c r="B14" s="31" t="s">
        <v>575</v>
      </c>
      <c r="C14" s="31"/>
      <c r="D14" s="89" t="s">
        <v>0</v>
      </c>
      <c r="E14" s="89"/>
      <c r="F14" s="89"/>
      <c r="G14" s="89"/>
    </row>
    <row r="15" spans="1:7" x14ac:dyDescent="0.25">
      <c r="C15" s="31"/>
      <c r="D15" s="81" t="s">
        <v>12</v>
      </c>
      <c r="E15" s="82"/>
      <c r="F15" s="83" t="s">
        <v>13</v>
      </c>
      <c r="G15" s="84"/>
    </row>
    <row r="16" spans="1:7" x14ac:dyDescent="0.25">
      <c r="B16" s="31"/>
      <c r="C16" s="31"/>
      <c r="D16" s="38" t="s">
        <v>2</v>
      </c>
      <c r="E16" s="38" t="s">
        <v>3</v>
      </c>
      <c r="F16" s="38" t="s">
        <v>2</v>
      </c>
      <c r="G16" s="30" t="s">
        <v>3</v>
      </c>
    </row>
    <row r="17" spans="2:7" x14ac:dyDescent="0.25">
      <c r="B17" s="28" t="s">
        <v>4</v>
      </c>
      <c r="C17" s="32" t="s">
        <v>5</v>
      </c>
      <c r="D17" s="40" t="s">
        <v>246</v>
      </c>
      <c r="E17" s="41" t="s">
        <v>247</v>
      </c>
      <c r="F17" s="40" t="s">
        <v>246</v>
      </c>
      <c r="G17" s="41" t="s">
        <v>247</v>
      </c>
    </row>
    <row r="18" spans="2:7" x14ac:dyDescent="0.25">
      <c r="B18" s="28" t="s">
        <v>8</v>
      </c>
      <c r="C18" s="32" t="s">
        <v>5</v>
      </c>
      <c r="D18" s="40" t="s">
        <v>248</v>
      </c>
      <c r="E18" s="41" t="s">
        <v>249</v>
      </c>
      <c r="F18" s="40" t="s">
        <v>248</v>
      </c>
      <c r="G18" s="41" t="s">
        <v>249</v>
      </c>
    </row>
    <row r="19" spans="2:7" x14ac:dyDescent="0.25">
      <c r="B19" s="28" t="s">
        <v>9</v>
      </c>
      <c r="C19" s="32" t="s">
        <v>5</v>
      </c>
      <c r="D19" s="40" t="s">
        <v>250</v>
      </c>
      <c r="E19" s="41" t="s">
        <v>251</v>
      </c>
      <c r="F19" s="40" t="s">
        <v>250</v>
      </c>
      <c r="G19" s="41" t="s">
        <v>251</v>
      </c>
    </row>
    <row r="20" spans="2:7" x14ac:dyDescent="0.25">
      <c r="B20" s="59" t="s">
        <v>57</v>
      </c>
      <c r="C20" s="32" t="s">
        <v>5</v>
      </c>
      <c r="D20" s="40" t="s">
        <v>252</v>
      </c>
      <c r="E20" s="41" t="s">
        <v>253</v>
      </c>
      <c r="F20" s="40" t="s">
        <v>252</v>
      </c>
      <c r="G20" s="41" t="s">
        <v>253</v>
      </c>
    </row>
    <row r="21" spans="2:7" x14ac:dyDescent="0.25">
      <c r="C21" s="4"/>
      <c r="D21" s="4"/>
      <c r="E21" s="4"/>
      <c r="F21" s="4"/>
      <c r="G21" s="4"/>
    </row>
    <row r="24" spans="2:7" x14ac:dyDescent="0.25">
      <c r="D24"/>
      <c r="E24"/>
    </row>
    <row r="25" spans="2:7" x14ac:dyDescent="0.25">
      <c r="D25"/>
      <c r="E25"/>
    </row>
    <row r="26" spans="2:7" x14ac:dyDescent="0.25">
      <c r="D26"/>
      <c r="E26"/>
    </row>
    <row r="27" spans="2:7" x14ac:dyDescent="0.25">
      <c r="D27"/>
      <c r="E27"/>
    </row>
  </sheetData>
  <mergeCells count="4">
    <mergeCell ref="D3:E3"/>
    <mergeCell ref="D14:G14"/>
    <mergeCell ref="D15:E15"/>
    <mergeCell ref="F15:G15"/>
  </mergeCells>
  <conditionalFormatting sqref="E17:E20">
    <cfRule type="cellIs" dxfId="4" priority="4" operator="lessThan">
      <formula>0.05</formula>
    </cfRule>
  </conditionalFormatting>
  <conditionalFormatting sqref="G17:G20">
    <cfRule type="cellIs" dxfId="3" priority="3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ECD3A-9F45-43B7-900D-6158BCF5097F}">
  <dimension ref="A1:K35"/>
  <sheetViews>
    <sheetView workbookViewId="0"/>
  </sheetViews>
  <sheetFormatPr defaultColWidth="12.125" defaultRowHeight="15.75" x14ac:dyDescent="0.25"/>
  <cols>
    <col min="1" max="1" width="12" bestFit="1" customWidth="1"/>
    <col min="2" max="2" width="13.125" style="11" bestFit="1" customWidth="1"/>
    <col min="3" max="3" width="20.875" style="11" bestFit="1" customWidth="1"/>
    <col min="4" max="4" width="21" style="11" bestFit="1" customWidth="1"/>
    <col min="5" max="5" width="17.625" style="11" bestFit="1" customWidth="1"/>
    <col min="7" max="7" width="20.5" bestFit="1" customWidth="1"/>
    <col min="8" max="8" width="19.5" bestFit="1" customWidth="1"/>
    <col min="9" max="9" width="19.875" bestFit="1" customWidth="1"/>
    <col min="10" max="10" width="4.625" bestFit="1" customWidth="1"/>
  </cols>
  <sheetData>
    <row r="1" spans="1:11" x14ac:dyDescent="0.25">
      <c r="A1" t="s">
        <v>631</v>
      </c>
    </row>
    <row r="2" spans="1:11" x14ac:dyDescent="0.25">
      <c r="B2" s="62" t="s">
        <v>59</v>
      </c>
      <c r="C2" s="62"/>
      <c r="D2" s="62"/>
      <c r="E2" s="62"/>
    </row>
    <row r="3" spans="1:11" x14ac:dyDescent="0.25">
      <c r="B3" s="63" t="s">
        <v>0</v>
      </c>
      <c r="C3" s="63"/>
      <c r="D3" s="63"/>
      <c r="E3" s="63"/>
    </row>
    <row r="4" spans="1:11" x14ac:dyDescent="0.25">
      <c r="B4" s="12" t="s">
        <v>62</v>
      </c>
      <c r="C4" s="12" t="s">
        <v>63</v>
      </c>
      <c r="D4" s="12" t="s">
        <v>64</v>
      </c>
      <c r="E4" s="12" t="s">
        <v>65</v>
      </c>
    </row>
    <row r="5" spans="1:11" x14ac:dyDescent="0.25">
      <c r="A5" s="1" t="s">
        <v>51</v>
      </c>
      <c r="B5" s="2">
        <v>-4.4429893298330199E-2</v>
      </c>
      <c r="C5" s="2">
        <v>-0.110220548700906</v>
      </c>
      <c r="D5" s="2">
        <v>-6.0943547021290604E-3</v>
      </c>
      <c r="E5" s="2">
        <v>0.02</v>
      </c>
    </row>
    <row r="6" spans="1:11" x14ac:dyDescent="0.25">
      <c r="A6" s="1" t="s">
        <v>52</v>
      </c>
      <c r="B6" s="2">
        <v>-6.4976474637450298E-3</v>
      </c>
      <c r="C6" s="2">
        <v>-3.8729531388463398E-2</v>
      </c>
      <c r="D6" s="2">
        <v>4.8577784643772503E-3</v>
      </c>
      <c r="E6" s="2">
        <v>0.48</v>
      </c>
    </row>
    <row r="7" spans="1:11" x14ac:dyDescent="0.25">
      <c r="A7" s="1" t="s">
        <v>53</v>
      </c>
      <c r="B7" s="2">
        <v>-1.32653131674868E-2</v>
      </c>
      <c r="C7" s="2">
        <v>-5.1322486149845699E-2</v>
      </c>
      <c r="D7" s="2">
        <v>7.6306290640746803E-3</v>
      </c>
      <c r="E7" s="2">
        <v>0.24</v>
      </c>
    </row>
    <row r="8" spans="1:11" x14ac:dyDescent="0.25">
      <c r="A8" s="1" t="s">
        <v>54</v>
      </c>
      <c r="B8" s="2">
        <v>-3.4152384627737897E-2</v>
      </c>
      <c r="C8" s="2">
        <v>-9.9402548954598297E-2</v>
      </c>
      <c r="D8" s="2">
        <v>2.4530175964860498E-3</v>
      </c>
      <c r="E8" s="2">
        <v>0.08</v>
      </c>
    </row>
    <row r="9" spans="1:11" x14ac:dyDescent="0.25">
      <c r="A9" s="1" t="s">
        <v>55</v>
      </c>
      <c r="B9" s="2">
        <v>-3.39346759375138E-2</v>
      </c>
      <c r="C9" s="2">
        <v>-0.10583014963274399</v>
      </c>
      <c r="D9" s="2">
        <v>-1.4769268279817499E-3</v>
      </c>
      <c r="E9" s="2">
        <v>0.04</v>
      </c>
    </row>
    <row r="10" spans="1:11" x14ac:dyDescent="0.25">
      <c r="A10" s="1" t="s">
        <v>4</v>
      </c>
      <c r="B10" s="2">
        <v>7.6832980640131707E-2</v>
      </c>
      <c r="C10" s="2">
        <v>2.3111267059202599E-2</v>
      </c>
      <c r="D10" s="2">
        <v>0.16823588501430201</v>
      </c>
      <c r="E10" s="2">
        <v>0.02</v>
      </c>
    </row>
    <row r="11" spans="1:11" x14ac:dyDescent="0.25">
      <c r="A11" s="1" t="s">
        <v>8</v>
      </c>
      <c r="B11" s="2">
        <v>0.77360064659175298</v>
      </c>
      <c r="C11" s="2">
        <v>0.35270371046928001</v>
      </c>
      <c r="D11" s="2">
        <v>1.5483736363543801</v>
      </c>
      <c r="E11" s="2">
        <v>0</v>
      </c>
    </row>
    <row r="12" spans="1:11" x14ac:dyDescent="0.25">
      <c r="A12" s="1" t="s">
        <v>9</v>
      </c>
      <c r="B12" s="2">
        <v>0.252205037872892</v>
      </c>
      <c r="C12" s="2">
        <v>6.5474897206976704E-2</v>
      </c>
      <c r="D12" s="2">
        <v>0.54148157508869299</v>
      </c>
      <c r="E12" s="2">
        <v>0.02</v>
      </c>
      <c r="K12" s="26"/>
    </row>
    <row r="13" spans="1:11" x14ac:dyDescent="0.25">
      <c r="A13" s="58" t="s">
        <v>57</v>
      </c>
      <c r="B13" s="2">
        <v>-4.0379461069632999E-2</v>
      </c>
      <c r="C13" s="2">
        <v>-0.164197181263637</v>
      </c>
      <c r="D13" s="2">
        <v>5.0971042838691201E-2</v>
      </c>
      <c r="E13" s="2">
        <v>0.5</v>
      </c>
    </row>
    <row r="14" spans="1:11" x14ac:dyDescent="0.25">
      <c r="A14" s="5"/>
      <c r="B14"/>
      <c r="C14"/>
      <c r="D14"/>
      <c r="E14"/>
    </row>
    <row r="15" spans="1:11" x14ac:dyDescent="0.25">
      <c r="A15" s="5"/>
    </row>
    <row r="16" spans="1:11" x14ac:dyDescent="0.25">
      <c r="A16" s="5"/>
    </row>
    <row r="17" spans="1:5" x14ac:dyDescent="0.25">
      <c r="A17" s="5"/>
      <c r="B17" s="62" t="s">
        <v>58</v>
      </c>
      <c r="C17" s="62"/>
      <c r="D17" s="62"/>
      <c r="E17" s="62"/>
    </row>
    <row r="18" spans="1:5" x14ac:dyDescent="0.25">
      <c r="A18" s="5"/>
      <c r="B18" s="63" t="s">
        <v>0</v>
      </c>
      <c r="C18" s="63"/>
      <c r="D18" s="63"/>
      <c r="E18" s="63"/>
    </row>
    <row r="19" spans="1:5" x14ac:dyDescent="0.25">
      <c r="A19" s="5"/>
      <c r="B19" s="12" t="s">
        <v>62</v>
      </c>
      <c r="C19" s="12" t="s">
        <v>63</v>
      </c>
      <c r="D19" s="12" t="s">
        <v>64</v>
      </c>
      <c r="E19" s="12" t="s">
        <v>65</v>
      </c>
    </row>
    <row r="20" spans="1:5" x14ac:dyDescent="0.25">
      <c r="A20" s="1" t="s">
        <v>51</v>
      </c>
      <c r="B20" s="2">
        <v>-9.1378353726460793E-3</v>
      </c>
      <c r="C20" s="2">
        <v>-5.2099512816893602E-2</v>
      </c>
      <c r="D20" s="2">
        <v>2.9185445980504598E-2</v>
      </c>
      <c r="E20" s="2">
        <v>0.62</v>
      </c>
    </row>
    <row r="21" spans="1:5" x14ac:dyDescent="0.25">
      <c r="A21" s="1" t="s">
        <v>52</v>
      </c>
      <c r="B21" s="2">
        <v>-7.6651189842562902E-4</v>
      </c>
      <c r="C21" s="2">
        <v>-2.34853246838405E-2</v>
      </c>
      <c r="D21" s="2">
        <v>1.0718641063105499E-2</v>
      </c>
      <c r="E21" s="2">
        <v>0.76</v>
      </c>
    </row>
    <row r="22" spans="1:5" x14ac:dyDescent="0.25">
      <c r="A22" s="1" t="s">
        <v>53</v>
      </c>
      <c r="B22" s="2">
        <v>4.58234520333269E-4</v>
      </c>
      <c r="C22" s="2">
        <v>-1.6675638150191598E-2</v>
      </c>
      <c r="D22" s="2">
        <v>1.71731602353737E-2</v>
      </c>
      <c r="E22" s="2">
        <v>0.88</v>
      </c>
    </row>
    <row r="23" spans="1:5" x14ac:dyDescent="0.25">
      <c r="A23" s="1" t="s">
        <v>54</v>
      </c>
      <c r="B23" s="2">
        <v>-8.9743873193241196E-3</v>
      </c>
      <c r="C23" s="2">
        <v>-5.5752328105938997E-2</v>
      </c>
      <c r="D23" s="2">
        <v>2.0472879566529299E-2</v>
      </c>
      <c r="E23" s="2">
        <v>0.56000000000000005</v>
      </c>
    </row>
    <row r="24" spans="1:5" x14ac:dyDescent="0.25">
      <c r="A24" s="1" t="s">
        <v>55</v>
      </c>
      <c r="B24" s="2">
        <v>4.9704879448852404E-3</v>
      </c>
      <c r="C24" s="2">
        <v>-3.4051799491974899E-2</v>
      </c>
      <c r="D24" s="2">
        <v>3.52038625220207E-2</v>
      </c>
      <c r="E24" s="2">
        <v>0.86</v>
      </c>
    </row>
    <row r="25" spans="1:5" x14ac:dyDescent="0.25">
      <c r="A25" s="1" t="s">
        <v>4</v>
      </c>
      <c r="B25" s="2">
        <v>7.4244014679450201E-2</v>
      </c>
      <c r="C25" s="2">
        <v>2.6835136987433599E-2</v>
      </c>
      <c r="D25" s="2">
        <v>0.14220750677135399</v>
      </c>
      <c r="E25" s="2">
        <v>0</v>
      </c>
    </row>
    <row r="26" spans="1:5" x14ac:dyDescent="0.25">
      <c r="A26" s="1" t="s">
        <v>8</v>
      </c>
      <c r="B26" s="2">
        <v>0.60231505751833903</v>
      </c>
      <c r="C26" s="2">
        <v>0.218736564163789</v>
      </c>
      <c r="D26" s="2">
        <v>1.1007806654369601</v>
      </c>
      <c r="E26" s="2">
        <v>0</v>
      </c>
    </row>
    <row r="27" spans="1:5" x14ac:dyDescent="0.25">
      <c r="A27" s="1" t="s">
        <v>9</v>
      </c>
      <c r="B27" s="2">
        <v>0.317530149052699</v>
      </c>
      <c r="C27" s="2">
        <v>0.15570468606902099</v>
      </c>
      <c r="D27" s="2">
        <v>0.58395381131881097</v>
      </c>
      <c r="E27" s="2">
        <v>0</v>
      </c>
    </row>
    <row r="28" spans="1:5" x14ac:dyDescent="0.25">
      <c r="A28" s="58" t="s">
        <v>57</v>
      </c>
      <c r="B28" s="2">
        <v>-2.03349526476399E-2</v>
      </c>
      <c r="C28" s="2">
        <v>-0.117546506473304</v>
      </c>
      <c r="D28" s="2">
        <v>7.1265831373782604E-2</v>
      </c>
      <c r="E28" s="2">
        <v>0.57999999999999996</v>
      </c>
    </row>
    <row r="29" spans="1:5" x14ac:dyDescent="0.25">
      <c r="B29" s="49"/>
      <c r="C29"/>
      <c r="D29"/>
      <c r="E29"/>
    </row>
    <row r="30" spans="1:5" x14ac:dyDescent="0.25">
      <c r="B30" s="49"/>
      <c r="E30"/>
    </row>
    <row r="31" spans="1:5" x14ac:dyDescent="0.25">
      <c r="B31" s="49"/>
      <c r="E31"/>
    </row>
    <row r="32" spans="1:5" x14ac:dyDescent="0.25">
      <c r="B32" s="49"/>
      <c r="E32"/>
    </row>
    <row r="33" spans="2:2" x14ac:dyDescent="0.25">
      <c r="B33" s="49"/>
    </row>
    <row r="34" spans="2:2" x14ac:dyDescent="0.25">
      <c r="B34" s="49"/>
    </row>
    <row r="35" spans="2:2" x14ac:dyDescent="0.25">
      <c r="B35" s="49"/>
    </row>
  </sheetData>
  <mergeCells count="4">
    <mergeCell ref="B2:E2"/>
    <mergeCell ref="B3:E3"/>
    <mergeCell ref="B17:E17"/>
    <mergeCell ref="B18:E18"/>
  </mergeCells>
  <conditionalFormatting sqref="E5:E13">
    <cfRule type="cellIs" dxfId="2" priority="2" operator="lessThan">
      <formula>0.05</formula>
    </cfRule>
    <cfRule type="cellIs" dxfId="1" priority="3" operator="lessThan">
      <formula>0.05</formula>
    </cfRule>
  </conditionalFormatting>
  <conditionalFormatting sqref="E20:E2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9</vt:i4>
      </vt:variant>
    </vt:vector>
  </HeadingPairs>
  <TitlesOfParts>
    <vt:vector size="9" baseType="lpstr">
      <vt:lpstr>Legend</vt:lpstr>
      <vt:lpstr>Table E1</vt:lpstr>
      <vt:lpstr>Table E2</vt:lpstr>
      <vt:lpstr>Table E3</vt:lpstr>
      <vt:lpstr>Table E4</vt:lpstr>
      <vt:lpstr>Table E5</vt:lpstr>
      <vt:lpstr>Table E6</vt:lpstr>
      <vt:lpstr>Table E7</vt:lpstr>
      <vt:lpstr>Table E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dra.spn4@gmail.com</dc:creator>
  <cp:keywords/>
  <dc:description/>
  <cp:lastModifiedBy>Vries, M de (epi)</cp:lastModifiedBy>
  <cp:revision/>
  <dcterms:created xsi:type="dcterms:W3CDTF">2023-04-25T10:58:25Z</dcterms:created>
  <dcterms:modified xsi:type="dcterms:W3CDTF">2025-10-27T19:45:03Z</dcterms:modified>
  <cp:category/>
  <cp:contentStatus/>
</cp:coreProperties>
</file>